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Energy" sheetId="4" r:id="rId1"/>
    <sheet name="Aqueous" sheetId="3" r:id="rId2"/>
    <sheet name="Lipids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6" i="4" l="1"/>
  <c r="Y16" i="4"/>
  <c r="X16" i="4"/>
  <c r="W16" i="4"/>
  <c r="V16" i="4"/>
  <c r="U16" i="4"/>
  <c r="T16" i="4"/>
  <c r="S16" i="4"/>
  <c r="R16" i="4"/>
  <c r="Q16" i="4"/>
  <c r="P16" i="4"/>
  <c r="O16" i="4"/>
  <c r="N16" i="4"/>
  <c r="M16" i="4"/>
  <c r="L16" i="4"/>
  <c r="K16" i="4"/>
  <c r="J16" i="4"/>
  <c r="I16" i="4"/>
  <c r="H16" i="4"/>
  <c r="G16" i="4"/>
  <c r="F16" i="4"/>
  <c r="E16" i="4"/>
  <c r="D16" i="4"/>
  <c r="C16" i="4"/>
  <c r="N20" i="4"/>
  <c r="C14" i="4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R14" i="4"/>
  <c r="S14" i="4"/>
  <c r="T14" i="4"/>
  <c r="U14" i="4"/>
  <c r="V14" i="4"/>
  <c r="W14" i="4"/>
  <c r="X14" i="4"/>
  <c r="Y14" i="4"/>
  <c r="Z14" i="4"/>
  <c r="C15" i="4"/>
  <c r="D15" i="4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U15" i="4"/>
  <c r="V15" i="4"/>
  <c r="W15" i="4"/>
  <c r="X15" i="4"/>
  <c r="Y15" i="4"/>
  <c r="Z15" i="4"/>
  <c r="C17" i="4"/>
  <c r="D17" i="4"/>
  <c r="E17" i="4"/>
  <c r="F17" i="4"/>
  <c r="G17" i="4"/>
  <c r="H17" i="4"/>
  <c r="I17" i="4"/>
  <c r="J17" i="4"/>
  <c r="K17" i="4"/>
  <c r="L17" i="4"/>
  <c r="M17" i="4"/>
  <c r="N17" i="4"/>
  <c r="O17" i="4"/>
  <c r="P17" i="4"/>
  <c r="Q17" i="4"/>
  <c r="R17" i="4"/>
  <c r="S17" i="4"/>
  <c r="T17" i="4"/>
  <c r="U17" i="4"/>
  <c r="V17" i="4"/>
  <c r="W17" i="4"/>
  <c r="X17" i="4"/>
  <c r="Y17" i="4"/>
  <c r="Z17" i="4"/>
  <c r="P20" i="4"/>
  <c r="Q20" i="4"/>
  <c r="N21" i="4"/>
  <c r="P21" i="4"/>
  <c r="Q21" i="4"/>
  <c r="N22" i="4"/>
  <c r="P22" i="4"/>
  <c r="Q22" i="4"/>
  <c r="N23" i="4"/>
  <c r="P23" i="4"/>
  <c r="Q23" i="4"/>
  <c r="N24" i="4"/>
  <c r="P24" i="4"/>
  <c r="Q24" i="4"/>
  <c r="N25" i="4"/>
  <c r="P25" i="4"/>
  <c r="Q25" i="4"/>
  <c r="N26" i="4"/>
  <c r="P26" i="4"/>
  <c r="Q26" i="4"/>
  <c r="N27" i="4"/>
  <c r="P27" i="4"/>
  <c r="Q27" i="4"/>
  <c r="N28" i="4"/>
  <c r="P28" i="4"/>
  <c r="Q28" i="4"/>
  <c r="N29" i="4"/>
  <c r="P29" i="4"/>
  <c r="Q29" i="4"/>
  <c r="P31" i="4" l="1"/>
  <c r="Q31" i="4"/>
  <c r="N31" i="4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Z14" i="3"/>
  <c r="AA14" i="3"/>
  <c r="AB14" i="3"/>
  <c r="G15" i="3"/>
  <c r="G16" i="3" s="1"/>
  <c r="H15" i="3"/>
  <c r="H16" i="3" s="1"/>
  <c r="I15" i="3"/>
  <c r="J15" i="3"/>
  <c r="K15" i="3"/>
  <c r="L15" i="3"/>
  <c r="M15" i="3"/>
  <c r="N15" i="3"/>
  <c r="O15" i="3"/>
  <c r="O16" i="3" s="1"/>
  <c r="P15" i="3"/>
  <c r="P16" i="3" s="1"/>
  <c r="Q15" i="3"/>
  <c r="R15" i="3"/>
  <c r="S15" i="3"/>
  <c r="T15" i="3"/>
  <c r="U15" i="3"/>
  <c r="V15" i="3"/>
  <c r="W15" i="3"/>
  <c r="W16" i="3" s="1"/>
  <c r="X15" i="3"/>
  <c r="X16" i="3" s="1"/>
  <c r="Y15" i="3"/>
  <c r="Y16" i="3" s="1"/>
  <c r="Z15" i="3"/>
  <c r="AA15" i="3"/>
  <c r="AB15" i="3"/>
  <c r="G17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Y17" i="3"/>
  <c r="Z17" i="3"/>
  <c r="AA17" i="3"/>
  <c r="AB17" i="3"/>
  <c r="C14" i="2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Y14" i="2"/>
  <c r="Z14" i="2"/>
  <c r="AA14" i="2"/>
  <c r="AB14" i="2"/>
  <c r="AC14" i="2"/>
  <c r="AD14" i="2"/>
  <c r="AE14" i="2"/>
  <c r="AF14" i="2"/>
  <c r="AG14" i="2"/>
  <c r="AH14" i="2"/>
  <c r="AI14" i="2"/>
  <c r="AJ14" i="2"/>
  <c r="AK14" i="2"/>
  <c r="AL14" i="2"/>
  <c r="AM14" i="2"/>
  <c r="AN14" i="2"/>
  <c r="AO14" i="2"/>
  <c r="AP14" i="2"/>
  <c r="AQ14" i="2"/>
  <c r="AR14" i="2"/>
  <c r="AS14" i="2"/>
  <c r="AT14" i="2"/>
  <c r="AU14" i="2"/>
  <c r="AV14" i="2"/>
  <c r="AW14" i="2"/>
  <c r="AX14" i="2"/>
  <c r="AY14" i="2"/>
  <c r="AZ14" i="2"/>
  <c r="BA14" i="2"/>
  <c r="BB14" i="2"/>
  <c r="BC14" i="2"/>
  <c r="BD14" i="2"/>
  <c r="BE14" i="2"/>
  <c r="BF14" i="2"/>
  <c r="BG14" i="2"/>
  <c r="BH14" i="2"/>
  <c r="BI14" i="2"/>
  <c r="BJ14" i="2"/>
  <c r="BK14" i="2"/>
  <c r="BL14" i="2"/>
  <c r="BM14" i="2"/>
  <c r="BN14" i="2"/>
  <c r="BO14" i="2"/>
  <c r="BP14" i="2"/>
  <c r="BQ14" i="2"/>
  <c r="BR14" i="2"/>
  <c r="BS14" i="2"/>
  <c r="BT14" i="2"/>
  <c r="BU14" i="2"/>
  <c r="BV14" i="2"/>
  <c r="BW14" i="2"/>
  <c r="BW16" i="2" s="1"/>
  <c r="BX14" i="2"/>
  <c r="BY14" i="2"/>
  <c r="BZ14" i="2"/>
  <c r="CA14" i="2"/>
  <c r="CB14" i="2"/>
  <c r="CC14" i="2"/>
  <c r="C15" i="2"/>
  <c r="D15" i="2"/>
  <c r="E15" i="2"/>
  <c r="F15" i="2"/>
  <c r="G15" i="2"/>
  <c r="H15" i="2"/>
  <c r="H16" i="2" s="1"/>
  <c r="I15" i="2"/>
  <c r="I16" i="2" s="1"/>
  <c r="J15" i="2"/>
  <c r="K15" i="2"/>
  <c r="L15" i="2"/>
  <c r="M15" i="2"/>
  <c r="N15" i="2"/>
  <c r="O15" i="2"/>
  <c r="P15" i="2"/>
  <c r="P16" i="2" s="1"/>
  <c r="Q15" i="2"/>
  <c r="Q16" i="2" s="1"/>
  <c r="R15" i="2"/>
  <c r="R16" i="2" s="1"/>
  <c r="S15" i="2"/>
  <c r="T15" i="2"/>
  <c r="U15" i="2"/>
  <c r="V15" i="2"/>
  <c r="W15" i="2"/>
  <c r="X15" i="2"/>
  <c r="Y15" i="2"/>
  <c r="Y16" i="2" s="1"/>
  <c r="Z15" i="2"/>
  <c r="AA15" i="2"/>
  <c r="AB15" i="2"/>
  <c r="AC15" i="2"/>
  <c r="AD15" i="2"/>
  <c r="AE15" i="2"/>
  <c r="AF15" i="2"/>
  <c r="AF16" i="2" s="1"/>
  <c r="AG15" i="2"/>
  <c r="AG16" i="2" s="1"/>
  <c r="AH15" i="2"/>
  <c r="AI15" i="2"/>
  <c r="AJ15" i="2"/>
  <c r="AK15" i="2"/>
  <c r="AL15" i="2"/>
  <c r="AM15" i="2"/>
  <c r="AN15" i="2"/>
  <c r="AN16" i="2" s="1"/>
  <c r="AO15" i="2"/>
  <c r="AO16" i="2" s="1"/>
  <c r="AP15" i="2"/>
  <c r="AQ15" i="2"/>
  <c r="AR15" i="2"/>
  <c r="AS15" i="2"/>
  <c r="AT15" i="2"/>
  <c r="AU15" i="2"/>
  <c r="AV15" i="2"/>
  <c r="AV16" i="2" s="1"/>
  <c r="AW15" i="2"/>
  <c r="AW16" i="2" s="1"/>
  <c r="AX15" i="2"/>
  <c r="AX16" i="2" s="1"/>
  <c r="AY15" i="2"/>
  <c r="AZ15" i="2"/>
  <c r="BA15" i="2"/>
  <c r="BB15" i="2"/>
  <c r="BC15" i="2"/>
  <c r="BD15" i="2"/>
  <c r="BD16" i="2" s="1"/>
  <c r="BE15" i="2"/>
  <c r="BE16" i="2" s="1"/>
  <c r="BF15" i="2"/>
  <c r="BG15" i="2"/>
  <c r="BH15" i="2"/>
  <c r="BI15" i="2"/>
  <c r="BJ15" i="2"/>
  <c r="BK15" i="2"/>
  <c r="BL15" i="2"/>
  <c r="BL16" i="2" s="1"/>
  <c r="BM15" i="2"/>
  <c r="BM16" i="2" s="1"/>
  <c r="BN15" i="2"/>
  <c r="BO15" i="2"/>
  <c r="BP15" i="2"/>
  <c r="BQ15" i="2"/>
  <c r="BR15" i="2"/>
  <c r="BS15" i="2"/>
  <c r="BT15" i="2"/>
  <c r="BT16" i="2" s="1"/>
  <c r="BU15" i="2"/>
  <c r="BU16" i="2" s="1"/>
  <c r="BV15" i="2"/>
  <c r="BW15" i="2"/>
  <c r="BX15" i="2"/>
  <c r="BY15" i="2"/>
  <c r="BZ15" i="2"/>
  <c r="CA15" i="2"/>
  <c r="CB15" i="2"/>
  <c r="CB16" i="2" s="1"/>
  <c r="CC15" i="2"/>
  <c r="CC16" i="2" s="1"/>
  <c r="J16" i="2"/>
  <c r="X16" i="2"/>
  <c r="AI16" i="2"/>
  <c r="BV16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Z17" i="2"/>
  <c r="AA17" i="2"/>
  <c r="AB17" i="2"/>
  <c r="AC17" i="2"/>
  <c r="AD17" i="2"/>
  <c r="AE17" i="2"/>
  <c r="AF17" i="2"/>
  <c r="AG17" i="2"/>
  <c r="AH17" i="2"/>
  <c r="AI17" i="2"/>
  <c r="AJ17" i="2"/>
  <c r="AK17" i="2"/>
  <c r="AL17" i="2"/>
  <c r="AM17" i="2"/>
  <c r="AN17" i="2"/>
  <c r="AO17" i="2"/>
  <c r="AP17" i="2"/>
  <c r="AQ17" i="2"/>
  <c r="AR17" i="2"/>
  <c r="AS17" i="2"/>
  <c r="AT17" i="2"/>
  <c r="AU17" i="2"/>
  <c r="AV17" i="2"/>
  <c r="AW17" i="2"/>
  <c r="AX17" i="2"/>
  <c r="AY17" i="2"/>
  <c r="AZ17" i="2"/>
  <c r="BA17" i="2"/>
  <c r="BB17" i="2"/>
  <c r="BC17" i="2"/>
  <c r="BD17" i="2"/>
  <c r="BE17" i="2"/>
  <c r="BF17" i="2"/>
  <c r="BG17" i="2"/>
  <c r="BH17" i="2"/>
  <c r="BI17" i="2"/>
  <c r="BJ17" i="2"/>
  <c r="BK17" i="2"/>
  <c r="BL17" i="2"/>
  <c r="BM17" i="2"/>
  <c r="BN17" i="2"/>
  <c r="BO17" i="2"/>
  <c r="BP17" i="2"/>
  <c r="BQ17" i="2"/>
  <c r="BR17" i="2"/>
  <c r="BS17" i="2"/>
  <c r="BT17" i="2"/>
  <c r="BU17" i="2"/>
  <c r="BV17" i="2"/>
  <c r="BW17" i="2"/>
  <c r="BX17" i="2"/>
  <c r="BY17" i="2"/>
  <c r="BZ17" i="2"/>
  <c r="CA17" i="2"/>
  <c r="CB17" i="2"/>
  <c r="CC17" i="2"/>
  <c r="BO16" i="2" l="1"/>
  <c r="BG16" i="2"/>
  <c r="AY16" i="2"/>
  <c r="AQ16" i="2"/>
  <c r="AA16" i="2"/>
  <c r="S16" i="2"/>
  <c r="K16" i="2"/>
  <c r="C16" i="2"/>
  <c r="BN16" i="2"/>
  <c r="CA16" i="2"/>
  <c r="BS16" i="2"/>
  <c r="BK16" i="2"/>
  <c r="BC16" i="2"/>
  <c r="AU16" i="2"/>
  <c r="AM16" i="2"/>
  <c r="AE16" i="2"/>
  <c r="W16" i="2"/>
  <c r="O16" i="2"/>
  <c r="G16" i="2"/>
  <c r="BX16" i="2"/>
  <c r="BF16" i="2"/>
  <c r="AP16" i="2"/>
  <c r="AH16" i="2"/>
  <c r="Z16" i="2"/>
  <c r="BY16" i="2"/>
  <c r="BQ16" i="2"/>
  <c r="BI16" i="2"/>
  <c r="BA16" i="2"/>
  <c r="AS16" i="2"/>
  <c r="AK16" i="2"/>
  <c r="AC16" i="2"/>
  <c r="U16" i="2"/>
  <c r="M16" i="2"/>
  <c r="E16" i="2"/>
  <c r="AJ16" i="2"/>
  <c r="L16" i="2"/>
  <c r="D16" i="2"/>
  <c r="BZ16" i="2"/>
  <c r="BR16" i="2"/>
  <c r="BJ16" i="2"/>
  <c r="BB16" i="2"/>
  <c r="AT16" i="2"/>
  <c r="AL16" i="2"/>
  <c r="AD16" i="2"/>
  <c r="T16" i="2"/>
  <c r="V16" i="2"/>
  <c r="N16" i="2"/>
  <c r="F16" i="2"/>
  <c r="BH16" i="2"/>
  <c r="AR16" i="2"/>
  <c r="BP16" i="2"/>
  <c r="AB16" i="2"/>
  <c r="AZ16" i="2"/>
  <c r="AB16" i="3"/>
  <c r="T16" i="3"/>
  <c r="L16" i="3"/>
  <c r="Z16" i="3"/>
  <c r="R16" i="3"/>
  <c r="J16" i="3"/>
  <c r="U16" i="3"/>
  <c r="Q16" i="3"/>
  <c r="I16" i="3"/>
  <c r="V16" i="3"/>
  <c r="N16" i="3"/>
  <c r="M16" i="3"/>
  <c r="AA16" i="3"/>
  <c r="S16" i="3"/>
  <c r="K16" i="3"/>
</calcChain>
</file>

<file path=xl/sharedStrings.xml><?xml version="1.0" encoding="utf-8"?>
<sst xmlns="http://schemas.openxmlformats.org/spreadsheetml/2006/main" count="236" uniqueCount="143">
  <si>
    <t>SM C26:1</t>
  </si>
  <si>
    <t>SM C24:1</t>
  </si>
  <si>
    <t>SM C24:0</t>
  </si>
  <si>
    <t>SM C20:2</t>
  </si>
  <si>
    <t>SM C18:1</t>
  </si>
  <si>
    <t>SM C18:0</t>
  </si>
  <si>
    <t>SM C16:1</t>
  </si>
  <si>
    <t>SM C16:0</t>
  </si>
  <si>
    <t>SM (OH) C22:2</t>
  </si>
  <si>
    <t>SM (OH) C22:1</t>
  </si>
  <si>
    <t>SM (OH) C16:1</t>
  </si>
  <si>
    <t>SM (OH) C14:1</t>
  </si>
  <si>
    <t>PC ae C42:3</t>
  </si>
  <si>
    <t>PC ae C42:2</t>
  </si>
  <si>
    <t>PC ae C40:6</t>
  </si>
  <si>
    <t>PC ae C40:5</t>
  </si>
  <si>
    <t>PC ae C40:3</t>
  </si>
  <si>
    <t>PC ae C40:2</t>
  </si>
  <si>
    <t>PC ae C40:1</t>
  </si>
  <si>
    <t>PC ae C38:6</t>
  </si>
  <si>
    <t>PC ae C38:5</t>
  </si>
  <si>
    <t>PC ae C38:4</t>
  </si>
  <si>
    <t>PC ae C38:3</t>
  </si>
  <si>
    <t>PC ae C38:2</t>
  </si>
  <si>
    <t>PC ae C38:0</t>
  </si>
  <si>
    <t>PC ae C36:5</t>
  </si>
  <si>
    <t>PC ae C36:4</t>
  </si>
  <si>
    <t>PC ae C36:3</t>
  </si>
  <si>
    <t>PC ae C36:2</t>
  </si>
  <si>
    <t>PC ae C36:1</t>
  </si>
  <si>
    <t>PC ae C34:3</t>
  </si>
  <si>
    <t>PC ae C34:2</t>
  </si>
  <si>
    <t>PC ae C34:1</t>
  </si>
  <si>
    <t>PC ae C34:0</t>
  </si>
  <si>
    <t>PC ae C32:2</t>
  </si>
  <si>
    <t>PC ae C32:1</t>
  </si>
  <si>
    <t>PC ae C30:1</t>
  </si>
  <si>
    <t>PC ae C30:0</t>
  </si>
  <si>
    <t>PC aa C42:4</t>
  </si>
  <si>
    <t>PC aa C42:1</t>
  </si>
  <si>
    <t>PC aa C40:6</t>
  </si>
  <si>
    <t>PC aa C40:5</t>
  </si>
  <si>
    <t>PC aa C40:4</t>
  </si>
  <si>
    <t>PC aa C40:3</t>
  </si>
  <si>
    <t>PC aa C40:2</t>
  </si>
  <si>
    <t>PC aa C38:6</t>
  </si>
  <si>
    <t>PC aa C38:5</t>
  </si>
  <si>
    <t>PC aa C38:4</t>
  </si>
  <si>
    <t>PC aa C38:3</t>
  </si>
  <si>
    <t>PC aa C38:0</t>
  </si>
  <si>
    <t>PC aa C36:6</t>
  </si>
  <si>
    <t>PC aa C36:5</t>
  </si>
  <si>
    <t>PC aa C36:4</t>
  </si>
  <si>
    <t>PC aa C36:3</t>
  </si>
  <si>
    <t>PC aa C36:2</t>
  </si>
  <si>
    <t>PC aa C36:1</t>
  </si>
  <si>
    <t>PC aa C34:4</t>
  </si>
  <si>
    <t>PC aa C34:3</t>
  </si>
  <si>
    <t>PC aa C34:2</t>
  </si>
  <si>
    <t>PC aa C34:1</t>
  </si>
  <si>
    <t>PC aa C32:3</t>
  </si>
  <si>
    <t>PC aa C32:1</t>
  </si>
  <si>
    <t>PC aa C32:0</t>
  </si>
  <si>
    <t>PC aa C30:0</t>
  </si>
  <si>
    <t>PC aa C28:1</t>
  </si>
  <si>
    <t>PC aa C24:0</t>
  </si>
  <si>
    <t>lysoPC a C28:1</t>
  </si>
  <si>
    <t>lysoPC a C28:0</t>
  </si>
  <si>
    <t>lysoPC a C26:1</t>
  </si>
  <si>
    <t>lysoPC a C26:0</t>
  </si>
  <si>
    <t>lysoPC a C24:0</t>
  </si>
  <si>
    <t>lysoPC a C20:4</t>
  </si>
  <si>
    <t>lysoPC a C18:2</t>
  </si>
  <si>
    <t>lysoPC a C18:1</t>
  </si>
  <si>
    <t>lysoPC a C18:0</t>
  </si>
  <si>
    <t>lysoPC a C16:1</t>
  </si>
  <si>
    <t>lysoPC a C16:0</t>
  </si>
  <si>
    <t>% change</t>
  </si>
  <si>
    <t>mean</t>
  </si>
  <si>
    <t>1 (+)</t>
  </si>
  <si>
    <t>C16</t>
  </si>
  <si>
    <t>C4</t>
  </si>
  <si>
    <t>Injection Number</t>
  </si>
  <si>
    <t>Run Number</t>
  </si>
  <si>
    <t>Sample Volume</t>
  </si>
  <si>
    <t>Well Position</t>
  </si>
  <si>
    <t>t4-OH-Pro</t>
  </si>
  <si>
    <t>Spermine</t>
  </si>
  <si>
    <t>Spermidine</t>
  </si>
  <si>
    <t>Putrescine</t>
  </si>
  <si>
    <t>Val</t>
  </si>
  <si>
    <t>Tyr</t>
  </si>
  <si>
    <t>Trp</t>
  </si>
  <si>
    <t>Thr</t>
  </si>
  <si>
    <t>Ser</t>
  </si>
  <si>
    <t>Pro</t>
  </si>
  <si>
    <t>Phe</t>
  </si>
  <si>
    <t>Met</t>
  </si>
  <si>
    <t>Lys</t>
  </si>
  <si>
    <t>Ile</t>
  </si>
  <si>
    <t>His</t>
  </si>
  <si>
    <t>Gly</t>
  </si>
  <si>
    <t>Glu</t>
  </si>
  <si>
    <t>Gln</t>
  </si>
  <si>
    <t>Asp</t>
  </si>
  <si>
    <t>Asn</t>
  </si>
  <si>
    <t>Arg</t>
  </si>
  <si>
    <t>Ala</t>
  </si>
  <si>
    <t>ttest</t>
  </si>
  <si>
    <t>ATP/AMP</t>
  </si>
  <si>
    <t>ATP/ADP</t>
  </si>
  <si>
    <t>PEX19</t>
  </si>
  <si>
    <t>SKOV3</t>
  </si>
  <si>
    <t>UTP</t>
  </si>
  <si>
    <t>UMP</t>
  </si>
  <si>
    <t>UDP</t>
  </si>
  <si>
    <t>Orotate</t>
  </si>
  <si>
    <t>Hypoxanthine</t>
  </si>
  <si>
    <t>Guanine</t>
  </si>
  <si>
    <t>Dihydroorotate</t>
  </si>
  <si>
    <t>cAMP</t>
  </si>
  <si>
    <t>ATP</t>
  </si>
  <si>
    <t>AMP</t>
  </si>
  <si>
    <t>ADP</t>
  </si>
  <si>
    <t>Reduced glutathione (GSH)</t>
  </si>
  <si>
    <t>Oxidized glutathione (GSSG)</t>
  </si>
  <si>
    <t>NAD</t>
  </si>
  <si>
    <t>D-Pantothenic acid</t>
  </si>
  <si>
    <t>Coenzyme A</t>
  </si>
  <si>
    <t>Biotin</t>
  </si>
  <si>
    <t>UDP-N-acetyl-D-Glucosamine</t>
  </si>
  <si>
    <t>Malate</t>
  </si>
  <si>
    <t>D-Alanyl-Alanine</t>
  </si>
  <si>
    <t>Acetyl-CoA</t>
  </si>
  <si>
    <t>Phenylpyruvic acid</t>
  </si>
  <si>
    <t>GABA</t>
  </si>
  <si>
    <t>Diaminopimelic acid</t>
  </si>
  <si>
    <t>DNA</t>
  </si>
  <si>
    <t>Cell line</t>
  </si>
  <si>
    <t>Control</t>
  </si>
  <si>
    <t>Ox/Red Glutathione</t>
  </si>
  <si>
    <t>Ratios:</t>
  </si>
  <si>
    <t>Table S4: PEX19 Metabolomic Study Deta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Alignment="1">
      <alignment horizontal="left"/>
    </xf>
  </cellXfs>
  <cellStyles count="1">
    <cellStyle name="Normal" xfId="0" builtinId="0"/>
  </cellStyles>
  <dxfs count="2"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"/>
  <sheetViews>
    <sheetView tabSelected="1" workbookViewId="0"/>
  </sheetViews>
  <sheetFormatPr defaultRowHeight="14.4" x14ac:dyDescent="0.3"/>
  <cols>
    <col min="1" max="5" width="8.88671875" style="3"/>
    <col min="6" max="6" width="8.88671875" style="1"/>
    <col min="7" max="16384" width="8.88671875" style="3"/>
  </cols>
  <sheetData>
    <row r="1" spans="1:26" x14ac:dyDescent="0.3">
      <c r="A1" s="8" t="s">
        <v>142</v>
      </c>
    </row>
    <row r="2" spans="1:26" s="1" customFormat="1" x14ac:dyDescent="0.3">
      <c r="A2" s="1" t="s">
        <v>138</v>
      </c>
      <c r="B2" s="1" t="s">
        <v>137</v>
      </c>
      <c r="C2" s="2" t="s">
        <v>136</v>
      </c>
      <c r="D2" s="2" t="s">
        <v>135</v>
      </c>
      <c r="E2" s="2" t="s">
        <v>134</v>
      </c>
      <c r="F2" s="2" t="s">
        <v>133</v>
      </c>
      <c r="G2" s="2" t="s">
        <v>132</v>
      </c>
      <c r="H2" s="2" t="s">
        <v>131</v>
      </c>
      <c r="I2" s="2" t="s">
        <v>130</v>
      </c>
      <c r="J2" s="2" t="s">
        <v>129</v>
      </c>
      <c r="K2" s="2" t="s">
        <v>128</v>
      </c>
      <c r="L2" s="2" t="s">
        <v>127</v>
      </c>
      <c r="M2" s="2" t="s">
        <v>126</v>
      </c>
      <c r="N2" s="2" t="s">
        <v>125</v>
      </c>
      <c r="O2" s="2" t="s">
        <v>124</v>
      </c>
      <c r="P2" s="2" t="s">
        <v>123</v>
      </c>
      <c r="Q2" s="2" t="s">
        <v>122</v>
      </c>
      <c r="R2" s="2" t="s">
        <v>121</v>
      </c>
      <c r="S2" s="2" t="s">
        <v>120</v>
      </c>
      <c r="T2" s="2" t="s">
        <v>119</v>
      </c>
      <c r="U2" s="2" t="s">
        <v>118</v>
      </c>
      <c r="V2" s="2" t="s">
        <v>117</v>
      </c>
      <c r="W2" s="2" t="s">
        <v>116</v>
      </c>
      <c r="X2" s="2" t="s">
        <v>115</v>
      </c>
      <c r="Y2" s="2" t="s">
        <v>114</v>
      </c>
      <c r="Z2" s="2" t="s">
        <v>113</v>
      </c>
    </row>
    <row r="3" spans="1:26" x14ac:dyDescent="0.3">
      <c r="A3" s="3" t="s">
        <v>112</v>
      </c>
      <c r="B3" s="3" t="s">
        <v>139</v>
      </c>
      <c r="C3" s="3">
        <v>2.2200000000000001E-2</v>
      </c>
      <c r="D3" s="3">
        <v>2.3740000000000001</v>
      </c>
      <c r="E3" s="3">
        <v>1.9266000000000001</v>
      </c>
      <c r="F3" s="1">
        <v>0.1323</v>
      </c>
      <c r="G3" s="3">
        <v>6.4000000000000003E-3</v>
      </c>
      <c r="H3" s="3">
        <v>0.68859999999999999</v>
      </c>
      <c r="I3" s="3">
        <v>36.301900000000003</v>
      </c>
      <c r="J3" s="3">
        <v>0.51770000000000005</v>
      </c>
      <c r="K3" s="3">
        <v>1.0704</v>
      </c>
      <c r="L3" s="3">
        <v>5.8329000000000004</v>
      </c>
      <c r="M3" s="3">
        <v>3.1282999999999999</v>
      </c>
      <c r="N3" s="3">
        <v>9.4239999999999995</v>
      </c>
      <c r="O3" s="3">
        <v>4.5328999999999997</v>
      </c>
      <c r="P3" s="3">
        <v>8.8331</v>
      </c>
      <c r="Q3" s="3">
        <v>1.5834999999999999</v>
      </c>
      <c r="R3" s="3">
        <v>47.765799999999999</v>
      </c>
      <c r="S3" s="3">
        <v>0.31859999999999999</v>
      </c>
      <c r="T3" s="3">
        <v>0.15310000000000001</v>
      </c>
      <c r="U3" s="3">
        <v>5.2400000000000002E-2</v>
      </c>
      <c r="V3" s="3">
        <v>0.16450000000000001</v>
      </c>
      <c r="W3" s="3">
        <v>1.44E-2</v>
      </c>
      <c r="X3" s="3">
        <v>3.8496999999999999</v>
      </c>
      <c r="Y3" s="3">
        <v>0.63770000000000004</v>
      </c>
      <c r="Z3" s="3">
        <v>67.921599999999998</v>
      </c>
    </row>
    <row r="4" spans="1:26" x14ac:dyDescent="0.3">
      <c r="A4" s="3" t="s">
        <v>112</v>
      </c>
      <c r="B4" s="3" t="s">
        <v>139</v>
      </c>
      <c r="C4" s="3">
        <v>1.0999999999999999E-2</v>
      </c>
      <c r="D4" s="3">
        <v>2.3620999999999999</v>
      </c>
      <c r="E4" s="3">
        <v>1.4759</v>
      </c>
      <c r="F4" s="1">
        <v>0.1396</v>
      </c>
      <c r="G4" s="3">
        <v>5.0000000000000001E-3</v>
      </c>
      <c r="H4" s="3">
        <v>0.39629999999999999</v>
      </c>
      <c r="I4" s="3">
        <v>10.5695</v>
      </c>
      <c r="J4" s="3">
        <v>0.34549999999999997</v>
      </c>
      <c r="K4" s="3">
        <v>0.95730000000000004</v>
      </c>
      <c r="L4" s="3">
        <v>4.0096999999999996</v>
      </c>
      <c r="M4" s="3">
        <v>2.3738000000000001</v>
      </c>
      <c r="N4" s="3">
        <v>5.6710000000000003</v>
      </c>
      <c r="O4" s="3">
        <v>3.5354999999999999</v>
      </c>
      <c r="P4" s="3">
        <v>8.6146999999999991</v>
      </c>
      <c r="Q4" s="3">
        <v>2.3729</v>
      </c>
      <c r="R4" s="3">
        <v>28.514500000000002</v>
      </c>
      <c r="S4" s="3">
        <v>0.25540000000000002</v>
      </c>
      <c r="T4" s="3">
        <v>9.8299999999999998E-2</v>
      </c>
      <c r="U4" s="3">
        <v>6.3899999999999998E-2</v>
      </c>
      <c r="V4" s="3">
        <v>0.1211</v>
      </c>
      <c r="W4" s="3">
        <v>7.0000000000000001E-3</v>
      </c>
      <c r="X4" s="3">
        <v>1.7563</v>
      </c>
      <c r="Y4" s="3">
        <v>1.1473</v>
      </c>
      <c r="Z4" s="3">
        <v>32.089300000000001</v>
      </c>
    </row>
    <row r="5" spans="1:26" x14ac:dyDescent="0.3">
      <c r="A5" s="3" t="s">
        <v>112</v>
      </c>
      <c r="B5" s="3" t="s">
        <v>139</v>
      </c>
      <c r="C5" s="3">
        <v>1.26E-2</v>
      </c>
      <c r="D5" s="3">
        <v>3.0324</v>
      </c>
      <c r="E5" s="3">
        <v>1.7354000000000001</v>
      </c>
      <c r="F5" s="1">
        <v>0.1129</v>
      </c>
      <c r="G5" s="3">
        <v>5.1999999999999998E-3</v>
      </c>
      <c r="H5" s="3">
        <v>0.42830000000000001</v>
      </c>
      <c r="I5" s="3">
        <v>13.130699999999999</v>
      </c>
      <c r="J5" s="3">
        <v>0.36990000000000001</v>
      </c>
      <c r="K5" s="3">
        <v>1.1037999999999999</v>
      </c>
      <c r="L5" s="3">
        <v>4.9827000000000004</v>
      </c>
      <c r="M5" s="3">
        <v>1.5748</v>
      </c>
      <c r="N5" s="3">
        <v>8.3778000000000006</v>
      </c>
      <c r="O5" s="3">
        <v>4.2701000000000002</v>
      </c>
      <c r="P5" s="3">
        <v>9.2150999999999996</v>
      </c>
      <c r="Q5" s="3">
        <v>2.0565000000000002</v>
      </c>
      <c r="R5" s="3">
        <v>35.959499999999998</v>
      </c>
      <c r="S5" s="3">
        <v>0.51370000000000005</v>
      </c>
      <c r="T5" s="3">
        <v>0.28149999999999997</v>
      </c>
      <c r="U5" s="3">
        <v>5.5199999999999999E-2</v>
      </c>
      <c r="V5" s="3">
        <v>0.1351</v>
      </c>
      <c r="W5" s="3">
        <v>1.3599999999999999E-2</v>
      </c>
      <c r="X5" s="3">
        <v>4.1528</v>
      </c>
      <c r="Y5" s="3">
        <v>1.0607</v>
      </c>
      <c r="Z5" s="3">
        <v>53.583599999999997</v>
      </c>
    </row>
    <row r="6" spans="1:26" x14ac:dyDescent="0.3">
      <c r="A6" s="3" t="s">
        <v>112</v>
      </c>
      <c r="B6" s="3" t="s">
        <v>139</v>
      </c>
      <c r="C6" s="3">
        <v>2.0299999999999999E-2</v>
      </c>
      <c r="D6" s="3">
        <v>2.7029000000000001</v>
      </c>
      <c r="E6" s="3">
        <v>1.5789</v>
      </c>
      <c r="F6" s="1">
        <v>0.38750000000000001</v>
      </c>
      <c r="G6" s="3">
        <v>6.7999999999999996E-3</v>
      </c>
      <c r="H6" s="3">
        <v>0.70709999999999995</v>
      </c>
      <c r="I6" s="3">
        <v>11.728899999999999</v>
      </c>
      <c r="J6" s="3">
        <v>0.38119999999999998</v>
      </c>
      <c r="K6" s="3">
        <v>1.1577</v>
      </c>
      <c r="L6" s="3">
        <v>4.8956999999999997</v>
      </c>
      <c r="M6" s="3">
        <v>1.0510999999999999</v>
      </c>
      <c r="N6" s="3">
        <v>8.6600999999999999</v>
      </c>
      <c r="O6" s="3">
        <v>4.0269000000000004</v>
      </c>
      <c r="P6" s="3">
        <v>6.9093999999999998</v>
      </c>
      <c r="Q6" s="3">
        <v>1.2244999999999999</v>
      </c>
      <c r="R6" s="3">
        <v>36.785499999999999</v>
      </c>
      <c r="S6" s="3">
        <v>0.51600000000000001</v>
      </c>
      <c r="T6" s="3">
        <v>0.28149999999999997</v>
      </c>
      <c r="U6" s="3">
        <v>3.8199999999999998E-2</v>
      </c>
      <c r="V6" s="3">
        <v>0.14169999999999999</v>
      </c>
      <c r="W6" s="3">
        <v>1.0800000000000001E-2</v>
      </c>
      <c r="X6" s="3">
        <v>0.52270000000000005</v>
      </c>
      <c r="Y6" s="3">
        <v>0.52429999999999999</v>
      </c>
      <c r="Z6" s="3">
        <v>43.988</v>
      </c>
    </row>
    <row r="7" spans="1:26" x14ac:dyDescent="0.3">
      <c r="A7" s="3" t="s">
        <v>112</v>
      </c>
      <c r="B7" s="3" t="s">
        <v>139</v>
      </c>
      <c r="C7" s="3">
        <v>2.4199999999999999E-2</v>
      </c>
      <c r="D7" s="3">
        <v>1.9809000000000001</v>
      </c>
      <c r="E7" s="3">
        <v>1.46</v>
      </c>
      <c r="F7" s="1">
        <v>7.7999999999999996E-3</v>
      </c>
      <c r="G7" s="3">
        <v>7.4000000000000003E-3</v>
      </c>
      <c r="H7" s="3">
        <v>0.36470000000000002</v>
      </c>
      <c r="I7" s="3">
        <v>17.5501</v>
      </c>
      <c r="J7" s="3">
        <v>0.39069999999999999</v>
      </c>
      <c r="K7" s="3">
        <v>0.84119999999999995</v>
      </c>
      <c r="L7" s="3">
        <v>4.3945999999999996</v>
      </c>
      <c r="M7" s="3">
        <v>0.98839999999999995</v>
      </c>
      <c r="N7" s="3">
        <v>7.6151</v>
      </c>
      <c r="O7" s="3">
        <v>4.0818000000000003</v>
      </c>
      <c r="P7" s="3">
        <v>8.2556999999999992</v>
      </c>
      <c r="Q7" s="3">
        <v>1.7362</v>
      </c>
      <c r="R7" s="3">
        <v>23.807400000000001</v>
      </c>
      <c r="S7" s="3">
        <v>0.57189999999999996</v>
      </c>
      <c r="T7" s="3">
        <v>0.2545</v>
      </c>
      <c r="U7" s="3">
        <v>5.57E-2</v>
      </c>
      <c r="V7" s="3">
        <v>0.18240000000000001</v>
      </c>
      <c r="W7" s="3">
        <v>6.3E-3</v>
      </c>
      <c r="X7" s="3">
        <v>1.3835</v>
      </c>
      <c r="Y7" s="3">
        <v>0.79259999999999997</v>
      </c>
      <c r="Z7" s="3">
        <v>53.1203</v>
      </c>
    </row>
    <row r="8" spans="1:26" x14ac:dyDescent="0.3">
      <c r="A8" s="3" t="s">
        <v>112</v>
      </c>
      <c r="B8" s="3" t="s">
        <v>111</v>
      </c>
      <c r="C8" s="3">
        <v>1.0999999999999999E-2</v>
      </c>
      <c r="D8" s="3">
        <v>4.0750999999999999</v>
      </c>
      <c r="E8" s="3">
        <v>1.5492999999999999</v>
      </c>
      <c r="F8" s="1">
        <v>5.7000000000000002E-3</v>
      </c>
      <c r="G8" s="3">
        <v>6.4999999999999997E-3</v>
      </c>
      <c r="H8" s="3">
        <v>0.65649999999999997</v>
      </c>
      <c r="I8" s="3">
        <v>10.213699999999999</v>
      </c>
      <c r="J8" s="3">
        <v>0.33329999999999999</v>
      </c>
      <c r="K8" s="3">
        <v>0.69699999999999995</v>
      </c>
      <c r="L8" s="3">
        <v>4.6905999999999999</v>
      </c>
      <c r="M8" s="3">
        <v>3.0108999999999999</v>
      </c>
      <c r="N8" s="3">
        <v>7.0072999999999999</v>
      </c>
      <c r="O8" s="3">
        <v>4.149</v>
      </c>
      <c r="P8" s="3">
        <v>7.2373000000000003</v>
      </c>
      <c r="Q8" s="3">
        <v>1.6865000000000001</v>
      </c>
      <c r="R8" s="3">
        <v>27.5456</v>
      </c>
      <c r="S8" s="3">
        <v>0.65010000000000001</v>
      </c>
      <c r="T8" s="3">
        <v>0.2437</v>
      </c>
      <c r="U8" s="3">
        <v>4.9200000000000001E-2</v>
      </c>
      <c r="V8" s="3">
        <v>0.12590000000000001</v>
      </c>
      <c r="W8" s="3">
        <v>9.4999999999999998E-3</v>
      </c>
      <c r="X8" s="3">
        <v>1.5351999999999999</v>
      </c>
      <c r="Y8" s="3">
        <v>0.78890000000000005</v>
      </c>
      <c r="Z8" s="3">
        <v>48.883499999999998</v>
      </c>
    </row>
    <row r="9" spans="1:26" x14ac:dyDescent="0.3">
      <c r="A9" s="3" t="s">
        <v>112</v>
      </c>
      <c r="B9" s="3" t="s">
        <v>111</v>
      </c>
      <c r="C9" s="3">
        <v>3.9600000000000003E-2</v>
      </c>
      <c r="D9" s="3">
        <v>3.1032999999999999</v>
      </c>
      <c r="E9" s="3">
        <v>1.6029</v>
      </c>
      <c r="F9" s="1">
        <v>6.3E-3</v>
      </c>
      <c r="G9" s="3">
        <v>7.4000000000000003E-3</v>
      </c>
      <c r="H9" s="3">
        <v>0.4975</v>
      </c>
      <c r="I9" s="3">
        <v>7.9634999999999998</v>
      </c>
      <c r="J9" s="3">
        <v>0.37730000000000002</v>
      </c>
      <c r="K9" s="3">
        <v>1.0418000000000001</v>
      </c>
      <c r="L9" s="3">
        <v>4.3597999999999999</v>
      </c>
      <c r="M9" s="3">
        <v>1.5657000000000001</v>
      </c>
      <c r="N9" s="3">
        <v>6.1439000000000004</v>
      </c>
      <c r="O9" s="3">
        <v>3.6316000000000002</v>
      </c>
      <c r="P9" s="3">
        <v>8.5150000000000006</v>
      </c>
      <c r="Q9" s="3">
        <v>1.8633</v>
      </c>
      <c r="R9" s="3">
        <v>22.033000000000001</v>
      </c>
      <c r="S9" s="3">
        <v>0.60529999999999995</v>
      </c>
      <c r="T9" s="3">
        <v>0.15740000000000001</v>
      </c>
      <c r="U9" s="3">
        <v>5.5800000000000002E-2</v>
      </c>
      <c r="V9" s="3">
        <v>0.1391</v>
      </c>
      <c r="W9" s="3">
        <v>9.4000000000000004E-3</v>
      </c>
      <c r="X9" s="3">
        <v>2.2292999999999998</v>
      </c>
      <c r="Y9" s="3">
        <v>0.86909999999999998</v>
      </c>
      <c r="Z9" s="3">
        <v>64.336399999999998</v>
      </c>
    </row>
    <row r="10" spans="1:26" x14ac:dyDescent="0.3">
      <c r="A10" s="3" t="s">
        <v>112</v>
      </c>
      <c r="B10" s="3" t="s">
        <v>111</v>
      </c>
      <c r="C10" s="3">
        <v>5.4800000000000001E-2</v>
      </c>
      <c r="D10" s="3">
        <v>1.9795</v>
      </c>
      <c r="E10" s="3">
        <v>1.5886</v>
      </c>
      <c r="F10" s="1">
        <v>4.19E-2</v>
      </c>
      <c r="G10" s="3">
        <v>5.7999999999999996E-3</v>
      </c>
      <c r="H10" s="3">
        <v>0.48849999999999999</v>
      </c>
      <c r="I10" s="3">
        <v>24.842600000000001</v>
      </c>
      <c r="J10" s="3">
        <v>0.26169999999999999</v>
      </c>
      <c r="K10" s="3">
        <v>1.0199</v>
      </c>
      <c r="L10" s="3">
        <v>4.4107000000000003</v>
      </c>
      <c r="M10" s="3">
        <v>1.0762</v>
      </c>
      <c r="N10" s="3">
        <v>7.5229999999999997</v>
      </c>
      <c r="O10" s="3">
        <v>3.8702999999999999</v>
      </c>
      <c r="P10" s="3">
        <v>9.5244</v>
      </c>
      <c r="Q10" s="3">
        <v>2.7614999999999998</v>
      </c>
      <c r="R10" s="3">
        <v>28.976900000000001</v>
      </c>
      <c r="S10" s="3">
        <v>0.50080000000000002</v>
      </c>
      <c r="T10" s="3">
        <v>0.37340000000000001</v>
      </c>
      <c r="U10" s="3">
        <v>5.6500000000000002E-2</v>
      </c>
      <c r="V10" s="3">
        <v>0.12839999999999999</v>
      </c>
      <c r="W10" s="3">
        <v>9.7999999999999997E-3</v>
      </c>
      <c r="X10" s="3">
        <v>1.756</v>
      </c>
      <c r="Y10" s="3">
        <v>1.3371</v>
      </c>
      <c r="Z10" s="3">
        <v>43.101399999999998</v>
      </c>
    </row>
    <row r="11" spans="1:26" x14ac:dyDescent="0.3">
      <c r="A11" s="3" t="s">
        <v>112</v>
      </c>
      <c r="B11" s="3" t="s">
        <v>111</v>
      </c>
      <c r="C11" s="3">
        <v>1.29E-2</v>
      </c>
      <c r="D11" s="3">
        <v>1.8321000000000001</v>
      </c>
      <c r="E11" s="3">
        <v>1.0316000000000001</v>
      </c>
      <c r="F11" s="1">
        <v>1.6000000000000001E-3</v>
      </c>
      <c r="G11" s="3">
        <v>5.4000000000000003E-3</v>
      </c>
      <c r="H11" s="3">
        <v>0.31290000000000001</v>
      </c>
      <c r="I11" s="3">
        <v>10.620200000000001</v>
      </c>
      <c r="J11" s="3">
        <v>0.2487</v>
      </c>
      <c r="K11" s="3">
        <v>0.75149999999999995</v>
      </c>
      <c r="L11" s="3">
        <v>3.4051999999999998</v>
      </c>
      <c r="M11" s="3">
        <v>0.71909999999999996</v>
      </c>
      <c r="N11" s="3">
        <v>5.0631000000000004</v>
      </c>
      <c r="O11" s="3">
        <v>2.8656999999999999</v>
      </c>
      <c r="P11" s="3">
        <v>8.1483000000000008</v>
      </c>
      <c r="Q11" s="3">
        <v>2.0304000000000002</v>
      </c>
      <c r="R11" s="3">
        <v>22.956199999999999</v>
      </c>
      <c r="S11" s="3">
        <v>0.24629999999999999</v>
      </c>
      <c r="T11" s="3">
        <v>0.27910000000000001</v>
      </c>
      <c r="U11" s="3">
        <v>3.6499999999999998E-2</v>
      </c>
      <c r="V11" s="3">
        <v>0.11609999999999999</v>
      </c>
      <c r="W11" s="3">
        <v>4.7999999999999996E-3</v>
      </c>
      <c r="X11" s="3">
        <v>6.7012999999999998</v>
      </c>
      <c r="Y11" s="3">
        <v>0.84389999999999998</v>
      </c>
      <c r="Z11" s="3">
        <v>28.1952</v>
      </c>
    </row>
    <row r="12" spans="1:26" x14ac:dyDescent="0.3">
      <c r="A12" s="3" t="s">
        <v>112</v>
      </c>
      <c r="B12" s="3" t="s">
        <v>111</v>
      </c>
      <c r="C12" s="3">
        <v>9.1999999999999998E-3</v>
      </c>
      <c r="D12" s="3">
        <v>2.8393999999999999</v>
      </c>
      <c r="E12" s="3">
        <v>1.3555999999999999</v>
      </c>
      <c r="F12" s="1">
        <v>5.0000000000000001E-3</v>
      </c>
      <c r="G12" s="3">
        <v>6.4000000000000003E-3</v>
      </c>
      <c r="H12" s="3">
        <v>0.67500000000000004</v>
      </c>
      <c r="I12" s="3">
        <v>25.1205</v>
      </c>
      <c r="J12" s="3">
        <v>0.35220000000000001</v>
      </c>
      <c r="K12" s="3">
        <v>0.72240000000000004</v>
      </c>
      <c r="L12" s="3">
        <v>4.0210999999999997</v>
      </c>
      <c r="M12" s="3">
        <v>0.51060000000000005</v>
      </c>
      <c r="N12" s="3">
        <v>6.3769</v>
      </c>
      <c r="O12" s="3">
        <v>3.3045</v>
      </c>
      <c r="P12" s="3">
        <v>6.8112000000000004</v>
      </c>
      <c r="Q12" s="3">
        <v>1.3225</v>
      </c>
      <c r="R12" s="3">
        <v>21.898700000000002</v>
      </c>
      <c r="S12" s="3">
        <v>0.6764</v>
      </c>
      <c r="T12" s="3">
        <v>0.1212</v>
      </c>
      <c r="U12" s="3">
        <v>4.1799999999999997E-2</v>
      </c>
      <c r="V12" s="3">
        <v>0.16120000000000001</v>
      </c>
      <c r="W12" s="3">
        <v>5.7000000000000002E-3</v>
      </c>
      <c r="X12" s="3">
        <v>0.90049999999999997</v>
      </c>
      <c r="Y12" s="3">
        <v>0.56689999999999996</v>
      </c>
      <c r="Z12" s="3">
        <v>47.808199999999999</v>
      </c>
    </row>
    <row r="13" spans="1:26" x14ac:dyDescent="0.3">
      <c r="B13" s="3" t="s">
        <v>78</v>
      </c>
    </row>
    <row r="14" spans="1:26" x14ac:dyDescent="0.3">
      <c r="B14" s="3" t="s">
        <v>139</v>
      </c>
      <c r="C14" s="3">
        <f>AVERAGE(C3:C7)</f>
        <v>1.806E-2</v>
      </c>
      <c r="D14" s="3">
        <f>AVERAGE(D3:D7)</f>
        <v>2.4904600000000001</v>
      </c>
      <c r="E14" s="3">
        <f>AVERAGE(E3:E7)</f>
        <v>1.6353599999999999</v>
      </c>
      <c r="F14" s="1">
        <f>AVERAGE(F3:F7)</f>
        <v>0.15601999999999999</v>
      </c>
      <c r="G14" s="3">
        <f>AVERAGE(G3:G7)</f>
        <v>6.1600000000000005E-3</v>
      </c>
      <c r="H14" s="3">
        <f>AVERAGE(H3:H7)</f>
        <v>0.51700000000000002</v>
      </c>
      <c r="I14" s="3">
        <f>AVERAGE(I3:I7)</f>
        <v>17.85622</v>
      </c>
      <c r="J14" s="3">
        <f>AVERAGE(J3:J7)</f>
        <v>0.40099999999999997</v>
      </c>
      <c r="K14" s="3">
        <f>AVERAGE(K3:K7)</f>
        <v>1.0260799999999999</v>
      </c>
      <c r="L14" s="3">
        <f>AVERAGE(L3:L7)</f>
        <v>4.8231200000000012</v>
      </c>
      <c r="M14" s="3">
        <f>AVERAGE(M3:M7)</f>
        <v>1.82328</v>
      </c>
      <c r="N14" s="3">
        <f>AVERAGE(N3:N7)</f>
        <v>7.9495999999999993</v>
      </c>
      <c r="O14" s="3">
        <f>AVERAGE(O3:O7)</f>
        <v>4.0894400000000006</v>
      </c>
      <c r="P14" s="3">
        <f>AVERAGE(P3:P7)</f>
        <v>8.3655999999999988</v>
      </c>
      <c r="Q14" s="3">
        <f>AVERAGE(Q3:Q7)</f>
        <v>1.7947199999999999</v>
      </c>
      <c r="R14" s="3">
        <f>AVERAGE(R3:R7)</f>
        <v>34.566540000000003</v>
      </c>
      <c r="S14" s="3">
        <f>AVERAGE(S3:S7)</f>
        <v>0.43512000000000006</v>
      </c>
      <c r="T14" s="3">
        <f>AVERAGE(T3:T7)</f>
        <v>0.21378</v>
      </c>
      <c r="U14" s="3">
        <f>AVERAGE(U3:U7)</f>
        <v>5.3079999999999995E-2</v>
      </c>
      <c r="V14" s="3">
        <f>AVERAGE(V3:V7)</f>
        <v>0.14896000000000001</v>
      </c>
      <c r="W14" s="3">
        <f>AVERAGE(W3:W7)</f>
        <v>1.0419999999999999E-2</v>
      </c>
      <c r="X14" s="3">
        <f>AVERAGE(X3:X7)</f>
        <v>2.3330000000000002</v>
      </c>
      <c r="Y14" s="3">
        <f>AVERAGE(Y3:Y7)</f>
        <v>0.83252000000000004</v>
      </c>
      <c r="Z14" s="3">
        <f>AVERAGE(Z3:Z7)</f>
        <v>50.140559999999994</v>
      </c>
    </row>
    <row r="15" spans="1:26" x14ac:dyDescent="0.3">
      <c r="B15" s="3" t="s">
        <v>111</v>
      </c>
      <c r="C15" s="3">
        <f>AVERAGE(C8:C12)</f>
        <v>2.5500000000000002E-2</v>
      </c>
      <c r="D15" s="3">
        <f>AVERAGE(D8:D12)</f>
        <v>2.7658800000000001</v>
      </c>
      <c r="E15" s="3">
        <f>AVERAGE(E8:E12)</f>
        <v>1.4256</v>
      </c>
      <c r="F15" s="1">
        <f>AVERAGE(F8:F12)</f>
        <v>1.21E-2</v>
      </c>
      <c r="G15" s="3">
        <f>AVERAGE(G8:G12)</f>
        <v>6.3E-3</v>
      </c>
      <c r="H15" s="3">
        <f>AVERAGE(H8:H12)</f>
        <v>0.52607999999999999</v>
      </c>
      <c r="I15" s="3">
        <f>AVERAGE(I8:I12)</f>
        <v>15.752100000000002</v>
      </c>
      <c r="J15" s="3">
        <f>AVERAGE(J8:J12)</f>
        <v>0.31463999999999998</v>
      </c>
      <c r="K15" s="3">
        <f>AVERAGE(K8:K12)</f>
        <v>0.84652000000000016</v>
      </c>
      <c r="L15" s="3">
        <f>AVERAGE(L8:L12)</f>
        <v>4.1774800000000001</v>
      </c>
      <c r="M15" s="3">
        <f>AVERAGE(M8:M12)</f>
        <v>1.3765000000000001</v>
      </c>
      <c r="N15" s="3">
        <f>AVERAGE(N8:N12)</f>
        <v>6.422839999999999</v>
      </c>
      <c r="O15" s="3">
        <f>AVERAGE(O8:O12)</f>
        <v>3.5642200000000002</v>
      </c>
      <c r="P15" s="3">
        <f>AVERAGE(P8:P12)</f>
        <v>8.0472400000000004</v>
      </c>
      <c r="Q15" s="3">
        <f>AVERAGE(Q8:Q12)</f>
        <v>1.9328399999999999</v>
      </c>
      <c r="R15" s="3">
        <f>AVERAGE(R8:R12)</f>
        <v>24.682079999999999</v>
      </c>
      <c r="S15" s="3">
        <f>AVERAGE(S8:S12)</f>
        <v>0.53578000000000003</v>
      </c>
      <c r="T15" s="3">
        <f>AVERAGE(T8:T12)</f>
        <v>0.23495999999999997</v>
      </c>
      <c r="U15" s="3">
        <f>AVERAGE(U8:U12)</f>
        <v>4.7960000000000003E-2</v>
      </c>
      <c r="V15" s="3">
        <f>AVERAGE(V8:V12)</f>
        <v>0.13413999999999998</v>
      </c>
      <c r="W15" s="3">
        <f>AVERAGE(W8:W12)</f>
        <v>7.8399999999999997E-3</v>
      </c>
      <c r="X15" s="3">
        <f>AVERAGE(X8:X12)</f>
        <v>2.62446</v>
      </c>
      <c r="Y15" s="3">
        <f>AVERAGE(Y8:Y12)</f>
        <v>0.88117999999999996</v>
      </c>
      <c r="Z15" s="3">
        <f>AVERAGE(Z8:Z12)</f>
        <v>46.464939999999999</v>
      </c>
    </row>
    <row r="16" spans="1:26" x14ac:dyDescent="0.3">
      <c r="B16" s="3" t="s">
        <v>77</v>
      </c>
      <c r="C16" s="7">
        <f>(C15-C14)/C14*100</f>
        <v>41.196013289036557</v>
      </c>
      <c r="D16" s="7">
        <f>(D15-D14)/D14*100</f>
        <v>11.059001148382226</v>
      </c>
      <c r="E16" s="7">
        <f>(E15-E14)/E14*100</f>
        <v>-12.826533607279128</v>
      </c>
      <c r="F16" s="5">
        <f>(F15-F14)/F14*100</f>
        <v>-92.244584027688759</v>
      </c>
      <c r="G16" s="7">
        <f>(G15-G14)/G14*100</f>
        <v>2.2727272727272645</v>
      </c>
      <c r="H16" s="7">
        <f>(H15-H14)/H14*100</f>
        <v>1.7562862669245602</v>
      </c>
      <c r="I16" s="7">
        <f>(I15-I14)/I14*100</f>
        <v>-11.783680980633068</v>
      </c>
      <c r="J16" s="7">
        <f>(J15-J14)/J14*100</f>
        <v>-21.536159600997507</v>
      </c>
      <c r="K16" s="7">
        <f>(K15-K14)/K14*100</f>
        <v>-17.499610166848566</v>
      </c>
      <c r="L16" s="7">
        <f>(L15-L14)/L14*100</f>
        <v>-13.386355719948934</v>
      </c>
      <c r="M16" s="7">
        <f>(M15-M14)/M14*100</f>
        <v>-24.504190250537491</v>
      </c>
      <c r="N16" s="7">
        <f>(N15-N14)/N14*100</f>
        <v>-19.205494616081317</v>
      </c>
      <c r="O16" s="7">
        <f>(O15-O14)/O14*100</f>
        <v>-12.843323291208586</v>
      </c>
      <c r="P16" s="7">
        <f>(P15-P14)/P14*100</f>
        <v>-3.8055847757482844</v>
      </c>
      <c r="Q16" s="7">
        <f>(Q15-Q14)/Q14*100</f>
        <v>7.6959079967905879</v>
      </c>
      <c r="R16" s="7">
        <f>(R15-R14)/R14*100</f>
        <v>-28.595456762522382</v>
      </c>
      <c r="S16" s="7">
        <f>(S15-S14)/S14*100</f>
        <v>23.133848133848122</v>
      </c>
      <c r="T16" s="7">
        <f>(T15-T14)/T14*100</f>
        <v>9.9073814201515464</v>
      </c>
      <c r="U16" s="7">
        <f>(U15-U14)/U14*100</f>
        <v>-9.6458176337603501</v>
      </c>
      <c r="V16" s="7">
        <f>(V15-V14)/V14*100</f>
        <v>-9.9489795918367534</v>
      </c>
      <c r="W16" s="7">
        <f>(W15-W14)/W14*100</f>
        <v>-24.760076775431855</v>
      </c>
      <c r="X16" s="7">
        <f>(X15-X14)/X14*100</f>
        <v>12.492927561080146</v>
      </c>
      <c r="Y16" s="7">
        <f>(Y15-Y14)/Y14*100</f>
        <v>5.8449046269158611</v>
      </c>
      <c r="Z16" s="7">
        <f>(Z15-Z14)/Z14*100</f>
        <v>-7.3306321269646677</v>
      </c>
    </row>
    <row r="17" spans="2:26" x14ac:dyDescent="0.3">
      <c r="B17" s="3" t="s">
        <v>108</v>
      </c>
      <c r="C17" s="3">
        <f>TTEST(C3:C7,C8:C12,2,2)</f>
        <v>0.45925356369093007</v>
      </c>
      <c r="D17" s="3">
        <f>TTEST(D3:D7,D8:D12,2,2)</f>
        <v>0.55277141595039136</v>
      </c>
      <c r="E17" s="3">
        <f>TTEST(E3:E7,E8:E12,2,2)</f>
        <v>0.17031357893215543</v>
      </c>
      <c r="F17" s="1">
        <f>TTEST(F3:F7,F8:F12,2,2)</f>
        <v>5.1696300530270391E-2</v>
      </c>
      <c r="G17" s="3">
        <f>TTEST(G3:G7,G8:G12,2,2)</f>
        <v>0.81347916707224355</v>
      </c>
      <c r="H17" s="3">
        <f>TTEST(H3:H7,H8:H12,2,2)</f>
        <v>0.92954541824225712</v>
      </c>
      <c r="I17" s="3">
        <f>TTEST(I3:I7,I8:I12,2,2)</f>
        <v>0.73856108495362394</v>
      </c>
      <c r="J17" s="3">
        <f>TTEST(J3:J7,J8:J12,2,2)</f>
        <v>5.9592011067561929E-2</v>
      </c>
      <c r="K17" s="3">
        <f>TTEST(K3:K7,K8:K12,2,2)</f>
        <v>9.4430124352964689E-2</v>
      </c>
      <c r="L17" s="3">
        <f>TTEST(L3:L7,L8:L12,2,2)</f>
        <v>0.12656697371545642</v>
      </c>
      <c r="M17" s="3">
        <f>TTEST(M3:M7,M8:M12,2,2)</f>
        <v>0.48189896133651389</v>
      </c>
      <c r="N17" s="3">
        <f>TTEST(N3:N7,N8:N12,2,2)</f>
        <v>8.042746123830942E-2</v>
      </c>
      <c r="O17" s="3">
        <f>TTEST(O3:O7,O8:O12,2,2)</f>
        <v>9.4633749289395691E-2</v>
      </c>
      <c r="P17" s="3">
        <f>TTEST(P3:P7,P8:P12,2,2)</f>
        <v>0.6224164057563486</v>
      </c>
      <c r="Q17" s="3">
        <f>TTEST(Q3:Q7,Q8:Q12,2,2)</f>
        <v>0.66678584262278329</v>
      </c>
      <c r="R17" s="3">
        <f>TTEST(R3:R7,R8:R12,2,2)</f>
        <v>5.2555993382453703E-2</v>
      </c>
      <c r="S17" s="3">
        <f>TTEST(S3:S7,S8:S12,2,2)</f>
        <v>0.34359865074981061</v>
      </c>
      <c r="T17" s="3">
        <f>TTEST(T3:T7,T8:T12,2,2)</f>
        <v>0.72583131336350615</v>
      </c>
      <c r="U17" s="3">
        <f>TTEST(U3:U7,U8:U12,2,2)</f>
        <v>0.39725882438457516</v>
      </c>
      <c r="V17" s="3">
        <f>TTEST(V3:V7,V8:V12,2,2)</f>
        <v>0.29916250410816309</v>
      </c>
      <c r="W17" s="3">
        <f>TTEST(W3:W7,W8:W12,2,2)</f>
        <v>0.22667861031282505</v>
      </c>
      <c r="X17" s="3">
        <f>TTEST(X3:X7,X8:X12,2,2)</f>
        <v>0.82304102429698034</v>
      </c>
      <c r="Y17" s="3">
        <f>TTEST(Y3:Y7,Y8:Y12,2,2)</f>
        <v>0.78629878213906135</v>
      </c>
      <c r="Z17" s="3">
        <f>TTEST(Z3:Z7,Z8:Z12,2,2)</f>
        <v>0.6690417665747358</v>
      </c>
    </row>
    <row r="19" spans="2:26" x14ac:dyDescent="0.3">
      <c r="L19" s="1" t="s">
        <v>141</v>
      </c>
      <c r="N19" s="1" t="s">
        <v>140</v>
      </c>
      <c r="O19" s="1"/>
      <c r="P19" s="1" t="s">
        <v>110</v>
      </c>
      <c r="Q19" s="1" t="s">
        <v>109</v>
      </c>
    </row>
    <row r="20" spans="2:26" x14ac:dyDescent="0.3">
      <c r="M20" s="3" t="s">
        <v>139</v>
      </c>
      <c r="N20" s="3">
        <f>N3/O3</f>
        <v>2.0790222594806855</v>
      </c>
      <c r="P20" s="3">
        <f>R3/P3</f>
        <v>5.4075918986539264</v>
      </c>
      <c r="Q20" s="3">
        <f>R3/Q3</f>
        <v>30.164698452794443</v>
      </c>
    </row>
    <row r="21" spans="2:26" x14ac:dyDescent="0.3">
      <c r="M21" s="3" t="s">
        <v>139</v>
      </c>
      <c r="N21" s="3">
        <f>N4/O4</f>
        <v>1.6040164050346486</v>
      </c>
      <c r="P21" s="3">
        <f>R4/P4</f>
        <v>3.3099817753375049</v>
      </c>
      <c r="Q21" s="3">
        <f>R4/Q4</f>
        <v>12.016730582831135</v>
      </c>
    </row>
    <row r="22" spans="2:26" x14ac:dyDescent="0.3">
      <c r="M22" s="3" t="s">
        <v>139</v>
      </c>
      <c r="N22" s="3">
        <f>N5/O5</f>
        <v>1.9619681037914802</v>
      </c>
      <c r="P22" s="3">
        <f>R5/P5</f>
        <v>3.9022365465377478</v>
      </c>
      <c r="Q22" s="3">
        <f>R5/Q5</f>
        <v>17.485776805251639</v>
      </c>
    </row>
    <row r="23" spans="2:26" x14ac:dyDescent="0.3">
      <c r="M23" s="3" t="s">
        <v>139</v>
      </c>
      <c r="N23" s="3">
        <f>N6/O6</f>
        <v>2.1505624674066897</v>
      </c>
      <c r="P23" s="3">
        <f>R6/P6</f>
        <v>5.3239789272585174</v>
      </c>
      <c r="Q23" s="3">
        <f>R6/Q6</f>
        <v>30.041241322988977</v>
      </c>
    </row>
    <row r="24" spans="2:26" x14ac:dyDescent="0.3">
      <c r="M24" s="3" t="s">
        <v>139</v>
      </c>
      <c r="N24" s="3">
        <f>N7/O7</f>
        <v>1.8656230094566122</v>
      </c>
      <c r="P24" s="3">
        <f>R7/P7</f>
        <v>2.8837530433518666</v>
      </c>
      <c r="Q24" s="3">
        <f>R7/Q7</f>
        <v>13.71236032715125</v>
      </c>
    </row>
    <row r="25" spans="2:26" x14ac:dyDescent="0.3">
      <c r="M25" s="3" t="s">
        <v>111</v>
      </c>
      <c r="N25" s="3">
        <f>N8/O8</f>
        <v>1.6889129910821885</v>
      </c>
      <c r="P25" s="3">
        <f>R8/P8</f>
        <v>3.806060271095574</v>
      </c>
      <c r="Q25" s="3">
        <f>R8/Q8</f>
        <v>16.33299733175215</v>
      </c>
    </row>
    <row r="26" spans="2:26" x14ac:dyDescent="0.3">
      <c r="M26" s="3" t="s">
        <v>111</v>
      </c>
      <c r="N26" s="3">
        <f>N9/O9</f>
        <v>1.6917887432536622</v>
      </c>
      <c r="P26" s="3">
        <f>R9/P9</f>
        <v>2.5875513799177923</v>
      </c>
      <c r="Q26" s="3">
        <f>R9/Q9</f>
        <v>11.82471958353459</v>
      </c>
    </row>
    <row r="27" spans="2:26" x14ac:dyDescent="0.3">
      <c r="M27" s="3" t="s">
        <v>111</v>
      </c>
      <c r="N27" s="3">
        <f>N10/O10</f>
        <v>1.9437769681936801</v>
      </c>
      <c r="P27" s="3">
        <f>R10/P10</f>
        <v>3.0423858720759314</v>
      </c>
      <c r="Q27" s="3">
        <f>R10/Q10</f>
        <v>10.493173999637879</v>
      </c>
    </row>
    <row r="28" spans="2:26" x14ac:dyDescent="0.3">
      <c r="M28" s="3" t="s">
        <v>111</v>
      </c>
      <c r="N28" s="3">
        <f>N11/O11</f>
        <v>1.7667934536064489</v>
      </c>
      <c r="P28" s="3">
        <f>R11/P11</f>
        <v>2.8172993139673301</v>
      </c>
      <c r="Q28" s="3">
        <f>R11/Q11</f>
        <v>11.306245074862094</v>
      </c>
    </row>
    <row r="29" spans="2:26" x14ac:dyDescent="0.3">
      <c r="M29" s="3" t="s">
        <v>111</v>
      </c>
      <c r="N29" s="3">
        <f>N12/O12</f>
        <v>1.9297624451505522</v>
      </c>
      <c r="P29" s="3">
        <f>R12/P12</f>
        <v>3.2151015973690393</v>
      </c>
      <c r="Q29" s="3">
        <f>R12/Q12</f>
        <v>16.558563327032136</v>
      </c>
    </row>
    <row r="31" spans="2:26" x14ac:dyDescent="0.3">
      <c r="M31" s="3" t="s">
        <v>108</v>
      </c>
      <c r="N31" s="3">
        <f>TTEST(N20:N24,N25:N29,2,2)</f>
        <v>0.28058705797593386</v>
      </c>
      <c r="P31" s="3">
        <f>TTEST(P20:P24,P25:P29,2,2)</f>
        <v>9.0111876000538826E-2</v>
      </c>
      <c r="Q31" s="3">
        <f>TTEST(Q20:Q24,Q25:Q29,2,2)</f>
        <v>0.1135522339745725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8"/>
  <sheetViews>
    <sheetView workbookViewId="0">
      <selection activeCell="G16" sqref="G16"/>
    </sheetView>
  </sheetViews>
  <sheetFormatPr defaultRowHeight="14.4" x14ac:dyDescent="0.3"/>
  <cols>
    <col min="1" max="16384" width="8.88671875" style="7"/>
  </cols>
  <sheetData>
    <row r="1" spans="1:28" s="4" customFormat="1" x14ac:dyDescent="0.3">
      <c r="A1" s="4" t="s">
        <v>138</v>
      </c>
      <c r="B1" s="4" t="s">
        <v>137</v>
      </c>
      <c r="C1" s="4" t="s">
        <v>85</v>
      </c>
      <c r="D1" s="4" t="s">
        <v>84</v>
      </c>
      <c r="E1" s="4" t="s">
        <v>83</v>
      </c>
      <c r="F1" s="4" t="s">
        <v>82</v>
      </c>
      <c r="G1" s="4" t="s">
        <v>107</v>
      </c>
      <c r="H1" s="4" t="s">
        <v>106</v>
      </c>
      <c r="I1" s="4" t="s">
        <v>105</v>
      </c>
      <c r="J1" s="4" t="s">
        <v>104</v>
      </c>
      <c r="K1" s="4" t="s">
        <v>103</v>
      </c>
      <c r="L1" s="4" t="s">
        <v>102</v>
      </c>
      <c r="M1" s="4" t="s">
        <v>101</v>
      </c>
      <c r="N1" s="4" t="s">
        <v>100</v>
      </c>
      <c r="O1" s="4" t="s">
        <v>99</v>
      </c>
      <c r="P1" s="4" t="s">
        <v>98</v>
      </c>
      <c r="Q1" s="4" t="s">
        <v>97</v>
      </c>
      <c r="R1" s="4" t="s">
        <v>96</v>
      </c>
      <c r="S1" s="4" t="s">
        <v>95</v>
      </c>
      <c r="T1" s="4" t="s">
        <v>94</v>
      </c>
      <c r="U1" s="4" t="s">
        <v>93</v>
      </c>
      <c r="V1" s="4" t="s">
        <v>92</v>
      </c>
      <c r="W1" s="4" t="s">
        <v>91</v>
      </c>
      <c r="X1" s="4" t="s">
        <v>90</v>
      </c>
      <c r="Y1" s="4" t="s">
        <v>89</v>
      </c>
      <c r="Z1" s="4" t="s">
        <v>88</v>
      </c>
      <c r="AA1" s="4" t="s">
        <v>87</v>
      </c>
      <c r="AB1" s="4" t="s">
        <v>86</v>
      </c>
    </row>
    <row r="2" spans="1:28" x14ac:dyDescent="0.3">
      <c r="A2" s="6" t="s">
        <v>112</v>
      </c>
      <c r="B2" s="6" t="s">
        <v>139</v>
      </c>
      <c r="C2" s="7">
        <v>53</v>
      </c>
      <c r="D2" s="7">
        <v>30</v>
      </c>
      <c r="E2" s="7">
        <v>1</v>
      </c>
      <c r="F2" s="7" t="s">
        <v>79</v>
      </c>
      <c r="G2" s="7">
        <v>1.7294117647058826</v>
      </c>
      <c r="H2" s="7">
        <v>2.3082352941176474</v>
      </c>
      <c r="I2" s="7">
        <v>3.9670588235294124</v>
      </c>
      <c r="J2" s="7">
        <v>4.0870588235294125</v>
      </c>
      <c r="K2" s="7">
        <v>8.6823529411764717</v>
      </c>
      <c r="L2" s="7">
        <v>70.588235294117652</v>
      </c>
      <c r="M2" s="7">
        <v>4.6447058823529419</v>
      </c>
      <c r="N2" s="7">
        <v>0.98117647058823532</v>
      </c>
      <c r="O2" s="7">
        <v>3.1694117647058828</v>
      </c>
      <c r="P2" s="7">
        <v>1.2988235294117649</v>
      </c>
      <c r="Q2" s="7">
        <v>1.1011764705882354</v>
      </c>
      <c r="R2" s="7">
        <v>1.0447058823529414</v>
      </c>
      <c r="S2" s="7">
        <v>3.494117647058824</v>
      </c>
      <c r="T2" s="7">
        <v>2.7600000000000002</v>
      </c>
      <c r="U2" s="7">
        <v>1.8776470588235297</v>
      </c>
      <c r="V2" s="7">
        <v>0.40729411764705886</v>
      </c>
      <c r="W2" s="7">
        <v>0.94588235294117662</v>
      </c>
      <c r="X2" s="7">
        <v>1.6305882352941179</v>
      </c>
      <c r="Y2" s="7">
        <v>7.058823529411766E-2</v>
      </c>
      <c r="Z2" s="7">
        <v>0.26329411764705885</v>
      </c>
      <c r="AA2" s="7">
        <v>0.25905882352941179</v>
      </c>
      <c r="AB2" s="7">
        <v>2.2094117647058824</v>
      </c>
    </row>
    <row r="3" spans="1:28" x14ac:dyDescent="0.3">
      <c r="A3" s="6" t="s">
        <v>112</v>
      </c>
      <c r="B3" s="6" t="s">
        <v>139</v>
      </c>
      <c r="C3" s="7">
        <v>65</v>
      </c>
      <c r="D3" s="7">
        <v>30</v>
      </c>
      <c r="E3" s="7">
        <v>1</v>
      </c>
      <c r="F3" s="7" t="s">
        <v>79</v>
      </c>
      <c r="G3" s="7">
        <v>2.0606722689075632</v>
      </c>
      <c r="H3" s="7">
        <v>2.3478151260504201</v>
      </c>
      <c r="I3" s="7">
        <v>3.8764285714285713</v>
      </c>
      <c r="J3" s="7">
        <v>4.3915966386554626</v>
      </c>
      <c r="K3" s="7">
        <v>7.6684033613445379</v>
      </c>
      <c r="L3" s="7">
        <v>59.202100840336129</v>
      </c>
      <c r="M3" s="7">
        <v>4.0200000000000005</v>
      </c>
      <c r="N3" s="7">
        <v>0.90365546218487403</v>
      </c>
      <c r="O3" s="7">
        <v>2.0015546218487397</v>
      </c>
      <c r="P3" s="7">
        <v>0.83862605042016813</v>
      </c>
      <c r="Q3" s="7">
        <v>0.9289915966386556</v>
      </c>
      <c r="R3" s="7">
        <v>0.95432773109243696</v>
      </c>
      <c r="S3" s="7">
        <v>2.9052100840336137</v>
      </c>
      <c r="T3" s="7">
        <v>2.5420588235294117</v>
      </c>
      <c r="U3" s="7">
        <v>1.9255462184873948</v>
      </c>
      <c r="V3" s="7">
        <v>0.42226890756302521</v>
      </c>
      <c r="W3" s="7">
        <v>0.77950840336134464</v>
      </c>
      <c r="X3" s="7">
        <v>1.3681512605042019</v>
      </c>
      <c r="Y3" s="7">
        <v>0.11823529411764708</v>
      </c>
      <c r="Z3" s="7">
        <v>0.43915966386554628</v>
      </c>
      <c r="AA3" s="7">
        <v>0.32092436974789917</v>
      </c>
      <c r="AB3" s="7">
        <v>1.8495378151260504</v>
      </c>
    </row>
    <row r="4" spans="1:28" x14ac:dyDescent="0.3">
      <c r="A4" s="6" t="s">
        <v>112</v>
      </c>
      <c r="B4" s="6" t="s">
        <v>139</v>
      </c>
      <c r="C4" s="7">
        <v>77</v>
      </c>
      <c r="D4" s="7">
        <v>30</v>
      </c>
      <c r="E4" s="7">
        <v>1</v>
      </c>
      <c r="F4" s="7" t="s">
        <v>79</v>
      </c>
      <c r="G4" s="7">
        <v>1.4552036199095018</v>
      </c>
      <c r="H4" s="7">
        <v>2.1755294117647055</v>
      </c>
      <c r="I4" s="7">
        <v>3.8053574660633473</v>
      </c>
      <c r="J4" s="7">
        <v>3.7253212669683249</v>
      </c>
      <c r="K4" s="7">
        <v>6.9849773755656086</v>
      </c>
      <c r="L4" s="7">
        <v>64.829321266968307</v>
      </c>
      <c r="M4" s="7">
        <v>3.3687963800904965</v>
      </c>
      <c r="N4" s="7">
        <v>0.77125791855203596</v>
      </c>
      <c r="O4" s="7">
        <v>2.4083619909502256</v>
      </c>
      <c r="P4" s="7">
        <v>1.0695746606334837</v>
      </c>
      <c r="Q4" s="7">
        <v>0.9386063348416287</v>
      </c>
      <c r="R4" s="7">
        <v>0.83674208144796347</v>
      </c>
      <c r="S4" s="7">
        <v>2.8885791855203613</v>
      </c>
      <c r="T4" s="7">
        <v>2.1027692307692303</v>
      </c>
      <c r="U4" s="7">
        <v>1.731692307692307</v>
      </c>
      <c r="V4" s="7">
        <v>0.36380090497737544</v>
      </c>
      <c r="W4" s="7">
        <v>0.81491402714932104</v>
      </c>
      <c r="X4" s="7">
        <v>1.2223710407239814</v>
      </c>
      <c r="Y4" s="7">
        <v>0.1287855203619909</v>
      </c>
      <c r="Z4" s="7">
        <v>0.55807058823529399</v>
      </c>
      <c r="AA4" s="7">
        <v>0.38344615384615377</v>
      </c>
      <c r="AB4" s="7">
        <v>1.7680723981900448</v>
      </c>
    </row>
    <row r="5" spans="1:28" x14ac:dyDescent="0.3">
      <c r="A5" s="6" t="s">
        <v>112</v>
      </c>
      <c r="B5" s="6" t="s">
        <v>139</v>
      </c>
      <c r="C5" s="7">
        <v>89</v>
      </c>
      <c r="D5" s="7">
        <v>30</v>
      </c>
      <c r="E5" s="7">
        <v>1</v>
      </c>
      <c r="F5" s="7" t="s">
        <v>79</v>
      </c>
      <c r="G5" s="7">
        <v>2.3142908330845033</v>
      </c>
      <c r="H5" s="7">
        <v>3.2649746192893403</v>
      </c>
      <c r="I5" s="7">
        <v>4.8398447297700811</v>
      </c>
      <c r="J5" s="7">
        <v>4.8110361301881159</v>
      </c>
      <c r="K5" s="7">
        <v>9.2763690653926556</v>
      </c>
      <c r="L5" s="7">
        <v>90.459002687369377</v>
      </c>
      <c r="M5" s="7">
        <v>5.4064138548820546</v>
      </c>
      <c r="N5" s="7">
        <v>1.1619468498059125</v>
      </c>
      <c r="O5" s="7">
        <v>2.9576828904150498</v>
      </c>
      <c r="P5" s="7">
        <v>1.2291669154971636</v>
      </c>
      <c r="Q5" s="7">
        <v>1.1619468498059125</v>
      </c>
      <c r="R5" s="7">
        <v>1.2195640489698421</v>
      </c>
      <c r="S5" s="7">
        <v>4.1484383398029268</v>
      </c>
      <c r="T5" s="7">
        <v>3.6490892803822041</v>
      </c>
      <c r="U5" s="7">
        <v>2.1414392355927148</v>
      </c>
      <c r="V5" s="7">
        <v>0.4897461928934011</v>
      </c>
      <c r="W5" s="7">
        <v>1.0275067184234101</v>
      </c>
      <c r="X5" s="7">
        <v>1.9301761719916393</v>
      </c>
      <c r="Y5" s="7">
        <v>0.11523439832785907</v>
      </c>
      <c r="Z5" s="7">
        <v>0.40620125410570324</v>
      </c>
      <c r="AA5" s="7">
        <v>0.33321946849805917</v>
      </c>
      <c r="AB5" s="7">
        <v>2.5639653627948644</v>
      </c>
    </row>
    <row r="6" spans="1:28" x14ac:dyDescent="0.3">
      <c r="A6" s="6" t="s">
        <v>112</v>
      </c>
      <c r="B6" s="6" t="s">
        <v>139</v>
      </c>
      <c r="C6" s="7">
        <v>6</v>
      </c>
      <c r="D6" s="7">
        <v>30</v>
      </c>
      <c r="E6" s="7">
        <v>1</v>
      </c>
      <c r="F6" s="7" t="s">
        <v>79</v>
      </c>
      <c r="G6" s="7">
        <v>2.4704221453287203</v>
      </c>
      <c r="H6" s="7">
        <v>3.4942006920415229</v>
      </c>
      <c r="I6" s="7">
        <v>5.7309342560553649</v>
      </c>
      <c r="J6" s="7">
        <v>7.4223944636678212</v>
      </c>
      <c r="K6" s="7">
        <v>10.538242214532874</v>
      </c>
      <c r="L6" s="7">
        <v>101.1537716262976</v>
      </c>
      <c r="M6" s="7">
        <v>5.9646228373702437</v>
      </c>
      <c r="N6" s="7">
        <v>1.2240830449826992</v>
      </c>
      <c r="O6" s="7">
        <v>3.2827681660899661</v>
      </c>
      <c r="P6" s="7">
        <v>1.925148788927336</v>
      </c>
      <c r="Q6" s="7">
        <v>1.5579238754325262</v>
      </c>
      <c r="R6" s="7">
        <v>1.3910034602076127</v>
      </c>
      <c r="S6" s="7">
        <v>4.7071557093425618</v>
      </c>
      <c r="T6" s="7">
        <v>3.8836816608996547</v>
      </c>
      <c r="U6" s="7">
        <v>2.236733564013841</v>
      </c>
      <c r="V6" s="7">
        <v>0.59312387543252609</v>
      </c>
      <c r="W6" s="7">
        <v>1.3910034602076127</v>
      </c>
      <c r="X6" s="7">
        <v>2.1143252595155713</v>
      </c>
      <c r="Y6" s="7">
        <v>0.11906989619377165</v>
      </c>
      <c r="Z6" s="7">
        <v>0.57531903114186866</v>
      </c>
      <c r="AA6" s="7">
        <v>0.31937439446366783</v>
      </c>
      <c r="AB6" s="7">
        <v>2.9711833910034606</v>
      </c>
    </row>
    <row r="7" spans="1:28" x14ac:dyDescent="0.3">
      <c r="A7" s="6" t="s">
        <v>112</v>
      </c>
      <c r="B7" s="6" t="s">
        <v>111</v>
      </c>
      <c r="C7" s="7">
        <v>18</v>
      </c>
      <c r="D7" s="7">
        <v>30</v>
      </c>
      <c r="E7" s="7">
        <v>1</v>
      </c>
      <c r="F7" s="7" t="s">
        <v>79</v>
      </c>
      <c r="G7" s="7">
        <v>2.2625125628140705</v>
      </c>
      <c r="H7" s="7">
        <v>2.6522731303576714</v>
      </c>
      <c r="I7" s="7">
        <v>5.2665208394915766</v>
      </c>
      <c r="J7" s="7">
        <v>8.0804020100502534</v>
      </c>
      <c r="K7" s="7">
        <v>10.171800177357376</v>
      </c>
      <c r="L7" s="7">
        <v>84.416435116760283</v>
      </c>
      <c r="M7" s="7">
        <v>5.1714572864321617</v>
      </c>
      <c r="N7" s="7">
        <v>1.0837245048773279</v>
      </c>
      <c r="O7" s="7">
        <v>3.0230209872893887</v>
      </c>
      <c r="P7" s="7">
        <v>1.1217499261010939</v>
      </c>
      <c r="Q7" s="7">
        <v>1.2833579663020991</v>
      </c>
      <c r="R7" s="7">
        <v>1.1312562814070353</v>
      </c>
      <c r="S7" s="7">
        <v>4.1162518474726584</v>
      </c>
      <c r="T7" s="7">
        <v>3.1180845403488031</v>
      </c>
      <c r="U7" s="7">
        <v>2.1674490097546557</v>
      </c>
      <c r="V7" s="7">
        <v>0.4753177652970737</v>
      </c>
      <c r="W7" s="7">
        <v>1.1692817026308013</v>
      </c>
      <c r="X7" s="7">
        <v>1.948802837718002</v>
      </c>
      <c r="Y7" s="7">
        <v>0.1264345255690216</v>
      </c>
      <c r="Z7" s="7">
        <v>0.51619509311262202</v>
      </c>
      <c r="AA7" s="7">
        <v>0.51619509311262202</v>
      </c>
      <c r="AB7" s="7">
        <v>2.6522731303576714</v>
      </c>
    </row>
    <row r="8" spans="1:28" x14ac:dyDescent="0.3">
      <c r="A8" s="6" t="s">
        <v>112</v>
      </c>
      <c r="B8" s="6" t="s">
        <v>111</v>
      </c>
      <c r="C8" s="7">
        <v>30</v>
      </c>
      <c r="D8" s="7">
        <v>30</v>
      </c>
      <c r="E8" s="7">
        <v>1</v>
      </c>
      <c r="F8" s="7" t="s">
        <v>79</v>
      </c>
      <c r="G8" s="7">
        <v>2.424803379915502</v>
      </c>
      <c r="H8" s="7">
        <v>3.2818459538511537</v>
      </c>
      <c r="I8" s="7">
        <v>5.2467728306792329</v>
      </c>
      <c r="J8" s="7">
        <v>4.7868963275918102</v>
      </c>
      <c r="K8" s="7">
        <v>12.12401689957751</v>
      </c>
      <c r="L8" s="7">
        <v>79.015144621384465</v>
      </c>
      <c r="M8" s="7">
        <v>5.2154176145596365</v>
      </c>
      <c r="N8" s="7">
        <v>1.2333051673708157</v>
      </c>
      <c r="O8" s="7">
        <v>2.7801624959376019</v>
      </c>
      <c r="P8" s="7">
        <v>1.3064673383165422</v>
      </c>
      <c r="Q8" s="7">
        <v>1.2960155996100098</v>
      </c>
      <c r="R8" s="7">
        <v>1.275112122196945</v>
      </c>
      <c r="S8" s="7">
        <v>4.1179850503737407</v>
      </c>
      <c r="T8" s="7">
        <v>3.2400389990250242</v>
      </c>
      <c r="U8" s="7">
        <v>2.4770620734481641</v>
      </c>
      <c r="V8" s="7">
        <v>0.52258693532661682</v>
      </c>
      <c r="W8" s="7">
        <v>0.97514722131946707</v>
      </c>
      <c r="X8" s="7">
        <v>1.9126681832954178</v>
      </c>
      <c r="Y8" s="7">
        <v>0.14945986350341239</v>
      </c>
      <c r="Z8" s="7">
        <v>0.4776444588885278</v>
      </c>
      <c r="AA8" s="7">
        <v>0.31355216119597007</v>
      </c>
      <c r="AB8" s="7">
        <v>2.6442898927526808</v>
      </c>
    </row>
    <row r="9" spans="1:28" x14ac:dyDescent="0.3">
      <c r="A9" s="6" t="s">
        <v>112</v>
      </c>
      <c r="B9" s="6" t="s">
        <v>111</v>
      </c>
      <c r="C9" s="7">
        <v>42</v>
      </c>
      <c r="D9" s="7">
        <v>30</v>
      </c>
      <c r="E9" s="7">
        <v>1</v>
      </c>
      <c r="F9" s="7" t="s">
        <v>79</v>
      </c>
      <c r="G9" s="7">
        <v>2.1620168067226895</v>
      </c>
      <c r="H9" s="7">
        <v>2.712172869147659</v>
      </c>
      <c r="I9" s="7">
        <v>4.9224489795918362</v>
      </c>
      <c r="J9" s="7">
        <v>5.0286194477791115</v>
      </c>
      <c r="K9" s="7">
        <v>9.6518607442977196</v>
      </c>
      <c r="L9" s="7">
        <v>78.952220888355342</v>
      </c>
      <c r="M9" s="7">
        <v>5.0575750300120053</v>
      </c>
      <c r="N9" s="7">
        <v>1.071356542617047</v>
      </c>
      <c r="O9" s="7">
        <v>3.2719807923169268</v>
      </c>
      <c r="P9" s="7">
        <v>1.2547418967587036</v>
      </c>
      <c r="Q9" s="7">
        <v>1.1582232893157263</v>
      </c>
      <c r="R9" s="7">
        <v>1.0134453781512607</v>
      </c>
      <c r="S9" s="7">
        <v>3.5036254501800719</v>
      </c>
      <c r="T9" s="7">
        <v>3.1561584633853541</v>
      </c>
      <c r="U9" s="7">
        <v>2.2874909963985597</v>
      </c>
      <c r="V9" s="7">
        <v>0.48259303721488594</v>
      </c>
      <c r="W9" s="7">
        <v>1.1003121248499399</v>
      </c>
      <c r="X9" s="7">
        <v>1.7662905162064828</v>
      </c>
      <c r="Y9" s="7">
        <v>0.14767346938775511</v>
      </c>
      <c r="Z9" s="7">
        <v>0.60517166866746697</v>
      </c>
      <c r="AA9" s="7">
        <v>0.33781512605042013</v>
      </c>
      <c r="AB9" s="7">
        <v>2.3647058823529412</v>
      </c>
    </row>
    <row r="10" spans="1:28" x14ac:dyDescent="0.3">
      <c r="A10" s="6" t="s">
        <v>112</v>
      </c>
      <c r="B10" s="6" t="s">
        <v>111</v>
      </c>
      <c r="C10" s="7">
        <v>54</v>
      </c>
      <c r="D10" s="7">
        <v>30</v>
      </c>
      <c r="E10" s="7">
        <v>1</v>
      </c>
      <c r="F10" s="7" t="s">
        <v>79</v>
      </c>
      <c r="G10" s="7">
        <v>1.5437513873473918</v>
      </c>
      <c r="H10" s="7">
        <v>2.1148501664816872</v>
      </c>
      <c r="I10" s="7">
        <v>3.7835294117647065</v>
      </c>
      <c r="J10" s="7">
        <v>3.3908990011098781</v>
      </c>
      <c r="K10" s="7">
        <v>9.0126526082130969</v>
      </c>
      <c r="L10" s="7">
        <v>68.08568257491676</v>
      </c>
      <c r="M10" s="7">
        <v>4.5420199778024415</v>
      </c>
      <c r="N10" s="7">
        <v>0.88609544950055497</v>
      </c>
      <c r="O10" s="7">
        <v>2.5610210876803556</v>
      </c>
      <c r="P10" s="7">
        <v>1.2225083240843508</v>
      </c>
      <c r="Q10" s="7">
        <v>0.99942286348501685</v>
      </c>
      <c r="R10" s="7">
        <v>0.85397114317425082</v>
      </c>
      <c r="S10" s="7">
        <v>3.381975582685905</v>
      </c>
      <c r="T10" s="7">
        <v>2.2576248612652607</v>
      </c>
      <c r="U10" s="7">
        <v>1.641908990011099</v>
      </c>
      <c r="V10" s="7">
        <v>0.44617092119866819</v>
      </c>
      <c r="W10" s="7">
        <v>0.80578468368479472</v>
      </c>
      <c r="X10" s="7">
        <v>1.6240621531631523</v>
      </c>
      <c r="Y10" s="7">
        <v>0.10975804661487237</v>
      </c>
      <c r="Z10" s="7">
        <v>0.4702641509433963</v>
      </c>
      <c r="AA10" s="7">
        <v>0.33641287458379582</v>
      </c>
      <c r="AB10" s="7">
        <v>2.1059267480577137</v>
      </c>
    </row>
    <row r="11" spans="1:28" x14ac:dyDescent="0.3">
      <c r="A11" s="6" t="s">
        <v>112</v>
      </c>
      <c r="B11" s="6" t="s">
        <v>111</v>
      </c>
      <c r="C11" s="7">
        <v>66</v>
      </c>
      <c r="D11" s="7">
        <v>30</v>
      </c>
      <c r="E11" s="7">
        <v>1</v>
      </c>
      <c r="F11" s="7" t="s">
        <v>79</v>
      </c>
      <c r="G11" s="7">
        <v>1.5365037282518643</v>
      </c>
      <c r="H11" s="7">
        <v>2.4335376967688491</v>
      </c>
      <c r="I11" s="7">
        <v>3.881226180613091</v>
      </c>
      <c r="J11" s="7">
        <v>4.5739850869925442</v>
      </c>
      <c r="K11" s="7">
        <v>7.2739685169842589</v>
      </c>
      <c r="L11" s="7">
        <v>70.874565037282522</v>
      </c>
      <c r="M11" s="7">
        <v>3.51708367854184</v>
      </c>
      <c r="N11" s="7">
        <v>0.87927091963546</v>
      </c>
      <c r="O11" s="7">
        <v>1.7674233637116821</v>
      </c>
      <c r="P11" s="7">
        <v>0.95032311516155776</v>
      </c>
      <c r="Q11" s="7">
        <v>0.92367854183927112</v>
      </c>
      <c r="R11" s="7">
        <v>0.81088318144159088</v>
      </c>
      <c r="S11" s="7">
        <v>3.1795857497928757</v>
      </c>
      <c r="T11" s="7">
        <v>1.8651201325600666</v>
      </c>
      <c r="U11" s="7">
        <v>1.8207125103562554</v>
      </c>
      <c r="V11" s="7">
        <v>0.44407622203811109</v>
      </c>
      <c r="W11" s="7">
        <v>0.78157415078707559</v>
      </c>
      <c r="X11" s="7">
        <v>1.3055840927920466</v>
      </c>
      <c r="Y11" s="7">
        <v>9.5032311516155779E-2</v>
      </c>
      <c r="Z11" s="7">
        <v>0.32595194697597352</v>
      </c>
      <c r="AA11" s="7">
        <v>0.27799171499585756</v>
      </c>
      <c r="AB11" s="7">
        <v>2.1138028169014089</v>
      </c>
    </row>
    <row r="13" spans="1:28" x14ac:dyDescent="0.3">
      <c r="B13" s="6" t="s">
        <v>78</v>
      </c>
    </row>
    <row r="14" spans="1:28" x14ac:dyDescent="0.3">
      <c r="B14" s="6" t="s">
        <v>139</v>
      </c>
      <c r="G14" s="7">
        <f>AVERAGE(G2:G6)</f>
        <v>2.0060001263872342</v>
      </c>
      <c r="H14" s="7">
        <f>AVERAGE(H2:H6)</f>
        <v>2.7181510286527271</v>
      </c>
      <c r="I14" s="7">
        <f>AVERAGE(I2:I6)</f>
        <v>4.4439247693693558</v>
      </c>
      <c r="J14" s="7">
        <f>AVERAGE(J2:J6)</f>
        <v>4.8874814646018283</v>
      </c>
      <c r="K14" s="7">
        <f>AVERAGE(K2:K6)</f>
        <v>8.63006899160243</v>
      </c>
      <c r="L14" s="7">
        <f>AVERAGE(L2:L6)</f>
        <v>77.246486343017821</v>
      </c>
      <c r="M14" s="7">
        <f>AVERAGE(M2:M6)</f>
        <v>4.6809077909391466</v>
      </c>
      <c r="N14" s="7">
        <f>AVERAGE(N2:N6)</f>
        <v>1.0084239492227514</v>
      </c>
      <c r="O14" s="7">
        <f>AVERAGE(O2:O6)</f>
        <v>2.7639558868019729</v>
      </c>
      <c r="P14" s="7">
        <f>AVERAGE(P2:P6)</f>
        <v>1.2722679889779833</v>
      </c>
      <c r="Q14" s="7">
        <f>AVERAGE(Q2:Q6)</f>
        <v>1.1377290254613917</v>
      </c>
      <c r="R14" s="7">
        <f>AVERAGE(R2:R6)</f>
        <v>1.0892686408141594</v>
      </c>
      <c r="S14" s="7">
        <f>AVERAGE(S2:S6)</f>
        <v>3.6287001931516576</v>
      </c>
      <c r="T14" s="7">
        <f>AVERAGE(T2:T6)</f>
        <v>2.9875197991161002</v>
      </c>
      <c r="U14" s="7">
        <f>AVERAGE(U2:U6)</f>
        <v>1.9826116769219575</v>
      </c>
      <c r="V14" s="7">
        <f>AVERAGE(V2:V6)</f>
        <v>0.45524679970267734</v>
      </c>
      <c r="W14" s="7">
        <f>AVERAGE(W2:W6)</f>
        <v>0.99176299241657306</v>
      </c>
      <c r="X14" s="7">
        <f>AVERAGE(X2:X6)</f>
        <v>1.6531223936059025</v>
      </c>
      <c r="Y14" s="7">
        <f>AVERAGE(Y2:Y6)</f>
        <v>0.11038266885907726</v>
      </c>
      <c r="Z14" s="7">
        <f>AVERAGE(Z2:Z6)</f>
        <v>0.44840893099909424</v>
      </c>
      <c r="AA14" s="7">
        <f>AVERAGE(AA2:AA6)</f>
        <v>0.32320464201703836</v>
      </c>
      <c r="AB14" s="7">
        <f>AVERAGE(AB2:AB6)</f>
        <v>2.2724341463640605</v>
      </c>
    </row>
    <row r="15" spans="1:28" x14ac:dyDescent="0.3">
      <c r="B15" s="6" t="s">
        <v>111</v>
      </c>
      <c r="G15" s="7">
        <f>AVERAGE(G3:G7)</f>
        <v>2.1126202860088719</v>
      </c>
      <c r="H15" s="7">
        <f>AVERAGE(H3:H7)</f>
        <v>2.7869585959007317</v>
      </c>
      <c r="I15" s="7">
        <f>AVERAGE(I3:I7)</f>
        <v>4.7038171725617888</v>
      </c>
      <c r="J15" s="7">
        <f>AVERAGE(J3:J7)</f>
        <v>5.6861501019059952</v>
      </c>
      <c r="K15" s="7">
        <f>AVERAGE(K3:K7)</f>
        <v>8.9279584388386102</v>
      </c>
      <c r="L15" s="7">
        <f>AVERAGE(L3:L7)</f>
        <v>80.012126307546339</v>
      </c>
      <c r="M15" s="7">
        <f>AVERAGE(M3:M7)</f>
        <v>4.7862580717549914</v>
      </c>
      <c r="N15" s="7">
        <f>AVERAGE(N3:N7)</f>
        <v>1.0289335560805699</v>
      </c>
      <c r="O15" s="7">
        <f>AVERAGE(O3:O7)</f>
        <v>2.7346777313186736</v>
      </c>
      <c r="P15" s="7">
        <f>AVERAGE(P3:P7)</f>
        <v>1.2368532683158491</v>
      </c>
      <c r="Q15" s="7">
        <f>AVERAGE(Q3:Q7)</f>
        <v>1.1741653246041646</v>
      </c>
      <c r="R15" s="7">
        <f>AVERAGE(R3:R7)</f>
        <v>1.106578720624978</v>
      </c>
      <c r="S15" s="7">
        <f>AVERAGE(S3:S7)</f>
        <v>3.7531270332344242</v>
      </c>
      <c r="T15" s="7">
        <f>AVERAGE(T3:T7)</f>
        <v>3.0591367071858611</v>
      </c>
      <c r="U15" s="7">
        <f>AVERAGE(U3:U7)</f>
        <v>2.0405720671081826</v>
      </c>
      <c r="V15" s="7">
        <f>AVERAGE(V3:V7)</f>
        <v>0.46885152923268036</v>
      </c>
      <c r="W15" s="7">
        <f>AVERAGE(W3:W7)</f>
        <v>1.0364428623544979</v>
      </c>
      <c r="X15" s="7">
        <f>AVERAGE(X3:X7)</f>
        <v>1.7167653140906793</v>
      </c>
      <c r="Y15" s="7">
        <f>AVERAGE(Y3:Y7)</f>
        <v>0.12155192691405806</v>
      </c>
      <c r="Z15" s="7">
        <f>AVERAGE(Z3:Z7)</f>
        <v>0.4989891260922068</v>
      </c>
      <c r="AA15" s="7">
        <f>AVERAGE(AA3:AA7)</f>
        <v>0.3746318959336804</v>
      </c>
      <c r="AB15" s="7">
        <f>AVERAGE(AB3:AB7)</f>
        <v>2.3610064194944185</v>
      </c>
    </row>
    <row r="16" spans="1:28" x14ac:dyDescent="0.3">
      <c r="B16" s="6" t="s">
        <v>77</v>
      </c>
      <c r="G16" s="7">
        <f>(G15-G14)/G14*100</f>
        <v>5.3150624578303685</v>
      </c>
      <c r="H16" s="7">
        <f>(H15-H14)/H14*100</f>
        <v>2.531410746595256</v>
      </c>
      <c r="I16" s="7">
        <f>(I15-I14)/I14*100</f>
        <v>5.8482628910325758</v>
      </c>
      <c r="J16" s="7">
        <f>(J15-J14)/J14*100</f>
        <v>16.341108259716595</v>
      </c>
      <c r="K16" s="7">
        <f>(K15-K14)/K14*100</f>
        <v>3.4517620603733792</v>
      </c>
      <c r="L16" s="7">
        <f>(L15-L14)/L14*100</f>
        <v>3.5802793051939239</v>
      </c>
      <c r="M16" s="7">
        <f>(M15-M14)/M14*100</f>
        <v>2.2506378147369586</v>
      </c>
      <c r="N16" s="7">
        <f>(N15-N14)/N14*100</f>
        <v>2.0338278234691325</v>
      </c>
      <c r="O16" s="7">
        <f>(O15-O14)/O14*100</f>
        <v>-1.059284470606203</v>
      </c>
      <c r="P16" s="7">
        <f>(P15-P14)/P14*100</f>
        <v>-2.7835896972133201</v>
      </c>
      <c r="Q16" s="7">
        <f>(Q15-Q14)/Q14*100</f>
        <v>3.2025463293420526</v>
      </c>
      <c r="R16" s="7">
        <f>(R15-R14)/R14*100</f>
        <v>1.5891469892936942</v>
      </c>
      <c r="S16" s="7">
        <f>(S15-S14)/S14*100</f>
        <v>3.4289644627460225</v>
      </c>
      <c r="T16" s="7">
        <f>(T15-T14)/T14*100</f>
        <v>2.3972027931312692</v>
      </c>
      <c r="U16" s="7">
        <f>(U15-U14)/U14*100</f>
        <v>2.9234363370748291</v>
      </c>
      <c r="V16" s="7">
        <f>(V15-V14)/V14*100</f>
        <v>2.9884294714182071</v>
      </c>
      <c r="W16" s="7">
        <f>(W15-W14)/W14*100</f>
        <v>4.5050954995866404</v>
      </c>
      <c r="X16" s="7">
        <f>(X15-X14)/X14*100</f>
        <v>3.849861373298233</v>
      </c>
      <c r="Y16" s="7">
        <f>(Y15-Y14)/Y14*100</f>
        <v>10.118670050676441</v>
      </c>
      <c r="Z16" s="7">
        <f>(Z15-Z14)/Z14*100</f>
        <v>11.279925888276908</v>
      </c>
      <c r="AA16" s="7">
        <f>(AA15-AA14)/AA14*100</f>
        <v>15.911669336089226</v>
      </c>
      <c r="AB16" s="7">
        <f>(AB15-AB14)/AB14*100</f>
        <v>3.897682723702923</v>
      </c>
    </row>
    <row r="17" spans="2:28" x14ac:dyDescent="0.3">
      <c r="B17" s="6" t="s">
        <v>108</v>
      </c>
      <c r="G17" s="7">
        <f>TTEST(G2:G6,G7:G11,2,2)</f>
        <v>0.94117423816217782</v>
      </c>
      <c r="H17" s="7">
        <f>TTEST(H2:H6,H7:H11,2,2)</f>
        <v>0.81870342796690854</v>
      </c>
      <c r="I17" s="7">
        <f>TTEST(I2:I6,I7:I11,2,2)</f>
        <v>0.73157228848867129</v>
      </c>
      <c r="J17" s="7">
        <f>TTEST(J2:J6,J7:J11,2,2)</f>
        <v>0.78734111256383144</v>
      </c>
      <c r="K17" s="7">
        <f>TTEST(K2:K6,K7:K11,2,2)</f>
        <v>0.34057235548050535</v>
      </c>
      <c r="L17" s="7">
        <f>TTEST(L2:L6,L7:L11,2,2)</f>
        <v>0.91133752493803921</v>
      </c>
      <c r="M17" s="7">
        <f>TTEST(M2:M6,M7:M11,2,2)</f>
        <v>0.97287691470068838</v>
      </c>
      <c r="N17" s="7">
        <f>TTEST(N2:N6,N7:N11,2,2)</f>
        <v>0.83938247837919622</v>
      </c>
      <c r="O17" s="7">
        <f>TTEST(O2:O6,O7:O11,2,2)</f>
        <v>0.81993283382676985</v>
      </c>
      <c r="P17" s="7">
        <f>TTEST(P2:P6,P7:P11,2,2)</f>
        <v>0.61270047827084129</v>
      </c>
      <c r="Q17" s="7">
        <f>TTEST(Q2:Q6,Q7:Q11,2,2)</f>
        <v>0.96836369554976165</v>
      </c>
      <c r="R17" s="7">
        <f>TTEST(R2:R6,R7:R11,2,2)</f>
        <v>0.59460089622623769</v>
      </c>
      <c r="S17" s="7">
        <f>TTEST(S2:S6,S7:S11,2,2)</f>
        <v>0.94044727003722972</v>
      </c>
      <c r="T17" s="7">
        <f>TTEST(T2:T6,T7:T11,2,2)</f>
        <v>0.56902580271553127</v>
      </c>
      <c r="U17" s="7">
        <f>TTEST(U2:U6,U7:U11,2,2)</f>
        <v>0.60342846114652415</v>
      </c>
      <c r="V17" s="7">
        <f>TTEST(V2:V6,V7:V11,2,2)</f>
        <v>0.66798618103324658</v>
      </c>
      <c r="W17" s="7">
        <f>TTEST(W2:W6,W7:W11,2,2)</f>
        <v>0.85452559008087459</v>
      </c>
      <c r="X17" s="7">
        <f>TTEST(X2:X6,X7:X11,2,2)</f>
        <v>0.78165712523438258</v>
      </c>
      <c r="Y17" s="7">
        <f>TTEST(Y2:Y6,Y7:Y11,2,2)</f>
        <v>0.32891268935189805</v>
      </c>
      <c r="Z17" s="7">
        <f>TTEST(Z2:Z6,Z7:Z11,2,2)</f>
        <v>0.68365973571066063</v>
      </c>
      <c r="AA17" s="7">
        <f>TTEST(AA2:AA6,AA7:AA11,2,2)</f>
        <v>0.49019036859234055</v>
      </c>
      <c r="AB17" s="7">
        <f>TTEST(AB2:AB6,AB7:AB11,2,2)</f>
        <v>0.69473988056494917</v>
      </c>
    </row>
    <row r="18" spans="2:28" x14ac:dyDescent="0.3">
      <c r="B18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7"/>
  <sheetViews>
    <sheetView workbookViewId="0">
      <selection activeCell="B13" sqref="B13:B17"/>
    </sheetView>
  </sheetViews>
  <sheetFormatPr defaultRowHeight="14.4" x14ac:dyDescent="0.3"/>
  <sheetData>
    <row r="1" spans="1:81" s="1" customFormat="1" x14ac:dyDescent="0.3">
      <c r="A1" s="4" t="s">
        <v>138</v>
      </c>
      <c r="B1" s="4" t="s">
        <v>137</v>
      </c>
      <c r="C1" s="1" t="s">
        <v>81</v>
      </c>
      <c r="D1" s="1" t="s">
        <v>80</v>
      </c>
      <c r="E1" s="1" t="s">
        <v>76</v>
      </c>
      <c r="F1" s="1" t="s">
        <v>75</v>
      </c>
      <c r="G1" s="1" t="s">
        <v>74</v>
      </c>
      <c r="H1" s="1" t="s">
        <v>73</v>
      </c>
      <c r="I1" s="1" t="s">
        <v>72</v>
      </c>
      <c r="J1" s="1" t="s">
        <v>71</v>
      </c>
      <c r="K1" s="1" t="s">
        <v>70</v>
      </c>
      <c r="L1" s="1" t="s">
        <v>69</v>
      </c>
      <c r="M1" s="1" t="s">
        <v>68</v>
      </c>
      <c r="N1" s="1" t="s">
        <v>67</v>
      </c>
      <c r="O1" s="1" t="s">
        <v>66</v>
      </c>
      <c r="P1" s="1" t="s">
        <v>65</v>
      </c>
      <c r="Q1" s="1" t="s">
        <v>64</v>
      </c>
      <c r="R1" s="1" t="s">
        <v>63</v>
      </c>
      <c r="S1" s="1" t="s">
        <v>62</v>
      </c>
      <c r="T1" s="1" t="s">
        <v>61</v>
      </c>
      <c r="U1" s="1" t="s">
        <v>60</v>
      </c>
      <c r="V1" s="1" t="s">
        <v>59</v>
      </c>
      <c r="W1" s="1" t="s">
        <v>58</v>
      </c>
      <c r="X1" s="1" t="s">
        <v>57</v>
      </c>
      <c r="Y1" s="1" t="s">
        <v>56</v>
      </c>
      <c r="Z1" s="1" t="s">
        <v>55</v>
      </c>
      <c r="AA1" s="1" t="s">
        <v>54</v>
      </c>
      <c r="AB1" s="1" t="s">
        <v>53</v>
      </c>
      <c r="AC1" s="1" t="s">
        <v>52</v>
      </c>
      <c r="AD1" s="1" t="s">
        <v>51</v>
      </c>
      <c r="AE1" s="1" t="s">
        <v>50</v>
      </c>
      <c r="AF1" s="1" t="s">
        <v>49</v>
      </c>
      <c r="AG1" s="1" t="s">
        <v>48</v>
      </c>
      <c r="AH1" s="1" t="s">
        <v>47</v>
      </c>
      <c r="AI1" s="1" t="s">
        <v>46</v>
      </c>
      <c r="AJ1" s="1" t="s">
        <v>45</v>
      </c>
      <c r="AK1" s="1" t="s">
        <v>44</v>
      </c>
      <c r="AL1" s="1" t="s">
        <v>43</v>
      </c>
      <c r="AM1" s="1" t="s">
        <v>42</v>
      </c>
      <c r="AN1" s="1" t="s">
        <v>41</v>
      </c>
      <c r="AO1" s="1" t="s">
        <v>40</v>
      </c>
      <c r="AP1" s="1" t="s">
        <v>39</v>
      </c>
      <c r="AQ1" s="1" t="s">
        <v>38</v>
      </c>
      <c r="AR1" s="1" t="s">
        <v>37</v>
      </c>
      <c r="AS1" s="1" t="s">
        <v>36</v>
      </c>
      <c r="AT1" s="1" t="s">
        <v>35</v>
      </c>
      <c r="AU1" s="1" t="s">
        <v>34</v>
      </c>
      <c r="AV1" s="1" t="s">
        <v>33</v>
      </c>
      <c r="AW1" s="1" t="s">
        <v>32</v>
      </c>
      <c r="AX1" s="1" t="s">
        <v>31</v>
      </c>
      <c r="AY1" s="1" t="s">
        <v>30</v>
      </c>
      <c r="AZ1" s="1" t="s">
        <v>29</v>
      </c>
      <c r="BA1" s="1" t="s">
        <v>28</v>
      </c>
      <c r="BB1" s="1" t="s">
        <v>27</v>
      </c>
      <c r="BC1" s="1" t="s">
        <v>26</v>
      </c>
      <c r="BD1" s="1" t="s">
        <v>25</v>
      </c>
      <c r="BE1" s="1" t="s">
        <v>24</v>
      </c>
      <c r="BF1" s="1" t="s">
        <v>23</v>
      </c>
      <c r="BG1" s="1" t="s">
        <v>22</v>
      </c>
      <c r="BH1" s="1" t="s">
        <v>21</v>
      </c>
      <c r="BI1" s="1" t="s">
        <v>20</v>
      </c>
      <c r="BJ1" s="1" t="s">
        <v>19</v>
      </c>
      <c r="BK1" s="1" t="s">
        <v>18</v>
      </c>
      <c r="BL1" s="1" t="s">
        <v>17</v>
      </c>
      <c r="BM1" s="1" t="s">
        <v>16</v>
      </c>
      <c r="BN1" s="1" t="s">
        <v>15</v>
      </c>
      <c r="BO1" s="1" t="s">
        <v>14</v>
      </c>
      <c r="BP1" s="1" t="s">
        <v>13</v>
      </c>
      <c r="BQ1" s="1" t="s">
        <v>12</v>
      </c>
      <c r="BR1" s="1" t="s">
        <v>11</v>
      </c>
      <c r="BS1" s="1" t="s">
        <v>10</v>
      </c>
      <c r="BT1" s="1" t="s">
        <v>9</v>
      </c>
      <c r="BU1" s="1" t="s">
        <v>8</v>
      </c>
      <c r="BV1" s="1" t="s">
        <v>7</v>
      </c>
      <c r="BW1" s="1" t="s">
        <v>6</v>
      </c>
      <c r="BX1" s="1" t="s">
        <v>5</v>
      </c>
      <c r="BY1" s="1" t="s">
        <v>4</v>
      </c>
      <c r="BZ1" s="1" t="s">
        <v>3</v>
      </c>
      <c r="CA1" s="1" t="s">
        <v>2</v>
      </c>
      <c r="CB1" s="1" t="s">
        <v>1</v>
      </c>
      <c r="CC1" s="1" t="s">
        <v>0</v>
      </c>
    </row>
    <row r="2" spans="1:81" x14ac:dyDescent="0.3">
      <c r="A2" s="6" t="s">
        <v>112</v>
      </c>
      <c r="B2" s="6" t="s">
        <v>139</v>
      </c>
      <c r="C2">
        <v>5.223529411764706E-2</v>
      </c>
      <c r="D2">
        <v>1.1294117647058824E-2</v>
      </c>
      <c r="E2">
        <v>0.53011764705882358</v>
      </c>
      <c r="F2">
        <v>0.13905882352941179</v>
      </c>
      <c r="G2">
        <v>0.23576470588235299</v>
      </c>
      <c r="H2">
        <v>0.33952941176470591</v>
      </c>
      <c r="I2">
        <v>4.0235294117647064E-2</v>
      </c>
      <c r="J2">
        <v>7.4117647058823538E-2</v>
      </c>
      <c r="K2">
        <v>0.10023529411764706</v>
      </c>
      <c r="L2">
        <v>0.28517647058823536</v>
      </c>
      <c r="M2">
        <v>5.2941176470588241E-2</v>
      </c>
      <c r="N2">
        <v>0.2887058823529412</v>
      </c>
      <c r="O2">
        <v>0.17082352941176471</v>
      </c>
      <c r="P2">
        <v>7.6941176470588249E-2</v>
      </c>
      <c r="Q2">
        <v>0.18705882352941181</v>
      </c>
      <c r="R2">
        <v>1.0588235294117647</v>
      </c>
      <c r="S2">
        <v>1.0447058823529414</v>
      </c>
      <c r="T2">
        <v>4.32</v>
      </c>
      <c r="U2">
        <v>5.6470588235294127E-2</v>
      </c>
      <c r="V2">
        <v>5.4282352941176475</v>
      </c>
      <c r="W2">
        <v>2.3858823529411768</v>
      </c>
      <c r="X2">
        <v>0.25835294117647062</v>
      </c>
      <c r="Y2">
        <v>0.10800000000000001</v>
      </c>
      <c r="Z2">
        <v>0.46870588235294125</v>
      </c>
      <c r="AA2">
        <v>1.9129411764705884</v>
      </c>
      <c r="AB2">
        <v>0.68400000000000005</v>
      </c>
      <c r="AC2">
        <v>0.92470588235294127</v>
      </c>
      <c r="AD2">
        <v>0.21952941176470592</v>
      </c>
      <c r="AE2">
        <v>4.0235294117647064E-2</v>
      </c>
      <c r="AF2">
        <v>0.11082352941176472</v>
      </c>
      <c r="AG2">
        <v>0.13411764705882354</v>
      </c>
      <c r="AH2">
        <v>0.38682352941176479</v>
      </c>
      <c r="AI2">
        <v>0.59505882352941186</v>
      </c>
      <c r="AJ2">
        <v>0.32894117647058829</v>
      </c>
      <c r="AK2">
        <v>2.4705882352941182E-2</v>
      </c>
      <c r="AL2">
        <v>1.8352941176470589E-2</v>
      </c>
      <c r="AM2">
        <v>4.1647058823529412E-2</v>
      </c>
      <c r="AN2">
        <v>0.10235294117647059</v>
      </c>
      <c r="AO2">
        <v>0.22164705882352945</v>
      </c>
      <c r="AP2">
        <v>4.2352941176470593E-3</v>
      </c>
      <c r="AQ2">
        <v>9.1764705882352946E-3</v>
      </c>
      <c r="AR2">
        <v>0.46023529411764713</v>
      </c>
      <c r="AS2">
        <v>9.8823529411764727E-2</v>
      </c>
      <c r="AT2">
        <v>1.6870588235294119</v>
      </c>
      <c r="AU2">
        <v>0.26400000000000001</v>
      </c>
      <c r="AV2">
        <v>0.13058823529411767</v>
      </c>
      <c r="AW2">
        <v>1.7505882352941178</v>
      </c>
      <c r="AX2">
        <v>0.66988235294117648</v>
      </c>
      <c r="AY2">
        <v>0.13764705882352943</v>
      </c>
      <c r="AZ2">
        <v>0.49270588235294122</v>
      </c>
      <c r="BA2">
        <v>0.47011764705882358</v>
      </c>
      <c r="BB2">
        <v>0.31552941176470595</v>
      </c>
      <c r="BC2">
        <v>0.63952941176470601</v>
      </c>
      <c r="BD2">
        <v>0.26117647058823534</v>
      </c>
      <c r="BE2">
        <v>6.2823529411764709E-2</v>
      </c>
      <c r="BF2">
        <v>6.7764705882352949E-2</v>
      </c>
      <c r="BG2">
        <v>0.12917647058823531</v>
      </c>
      <c r="BH2">
        <v>0.2138823529411765</v>
      </c>
      <c r="BI2">
        <v>0.53929411764705892</v>
      </c>
      <c r="BJ2">
        <v>0.2654117647058824</v>
      </c>
      <c r="BK2">
        <v>3.9529411764705889E-2</v>
      </c>
      <c r="BL2">
        <v>2.4705882352941182E-2</v>
      </c>
      <c r="BM2">
        <v>4.2352941176470593E-2</v>
      </c>
      <c r="BN2">
        <v>0.11294117647058825</v>
      </c>
      <c r="BO2">
        <v>0.10376470588235294</v>
      </c>
      <c r="BP2">
        <v>2.3294117647058826E-2</v>
      </c>
      <c r="BQ2">
        <v>2.1882352941176474E-2</v>
      </c>
      <c r="BR2">
        <v>0.11011764705882354</v>
      </c>
      <c r="BS2">
        <v>5.223529411764706E-2</v>
      </c>
      <c r="BT2">
        <v>7.6941176470588249E-2</v>
      </c>
      <c r="BU2">
        <v>0.12564705882352942</v>
      </c>
      <c r="BV2">
        <v>1.6729411764705884</v>
      </c>
      <c r="BW2">
        <v>0.32894117647058829</v>
      </c>
      <c r="BX2">
        <v>0.52800000000000002</v>
      </c>
      <c r="BY2">
        <v>0.1143529411764706</v>
      </c>
      <c r="BZ2">
        <v>1.6941176470588237E-2</v>
      </c>
      <c r="CA2">
        <v>0.14964705882352941</v>
      </c>
      <c r="CB2">
        <v>0.55976470588235305</v>
      </c>
      <c r="CC2">
        <v>5.6470588235294121E-3</v>
      </c>
    </row>
    <row r="3" spans="1:81" x14ac:dyDescent="0.3">
      <c r="A3" s="6" t="s">
        <v>112</v>
      </c>
      <c r="B3" s="6" t="s">
        <v>139</v>
      </c>
      <c r="C3">
        <v>4.6449579831932777E-2</v>
      </c>
      <c r="D3">
        <v>1.3512605042016807E-2</v>
      </c>
      <c r="E3">
        <v>0.45182773109243701</v>
      </c>
      <c r="F3">
        <v>0.11147899159663867</v>
      </c>
      <c r="G3">
        <v>0.18242016806722688</v>
      </c>
      <c r="H3">
        <v>0.250827731092437</v>
      </c>
      <c r="I3">
        <v>3.2092436974789917E-2</v>
      </c>
      <c r="J3">
        <v>6.165126050420168E-2</v>
      </c>
      <c r="K3">
        <v>8.2764705882352949E-2</v>
      </c>
      <c r="L3">
        <v>0.22380252100840339</v>
      </c>
      <c r="M3">
        <v>4.5605042016806721E-2</v>
      </c>
      <c r="N3">
        <v>0.17144117647058826</v>
      </c>
      <c r="O3">
        <v>0.13259243697478992</v>
      </c>
      <c r="P3">
        <v>6.4184873949579835E-2</v>
      </c>
      <c r="Q3">
        <v>0.13681512605042018</v>
      </c>
      <c r="R3">
        <v>0.54641596638655465</v>
      </c>
      <c r="S3">
        <v>0.46871848739495803</v>
      </c>
      <c r="T3">
        <v>2.3140336134453783</v>
      </c>
      <c r="U3">
        <v>3.800420168067227E-2</v>
      </c>
      <c r="V3">
        <v>2.761638655462185</v>
      </c>
      <c r="W3">
        <v>1.4188235294117648</v>
      </c>
      <c r="X3">
        <v>0.15961764705882353</v>
      </c>
      <c r="Y3">
        <v>7.0096638655462187E-2</v>
      </c>
      <c r="Z3">
        <v>0.23815966386554621</v>
      </c>
      <c r="AA3">
        <v>0.98810924369747899</v>
      </c>
      <c r="AB3">
        <v>0.39186554621848746</v>
      </c>
      <c r="AC3">
        <v>0.52952521008403364</v>
      </c>
      <c r="AD3">
        <v>0.13090336134453781</v>
      </c>
      <c r="AE3">
        <v>2.7025210084033614E-2</v>
      </c>
      <c r="AF3">
        <v>6.165126050420168E-2</v>
      </c>
      <c r="AG3">
        <v>6.8407563025210089E-2</v>
      </c>
      <c r="AH3">
        <v>0.21028991596638658</v>
      </c>
      <c r="AI3">
        <v>0.34203781512605047</v>
      </c>
      <c r="AJ3">
        <v>0.19002100840336136</v>
      </c>
      <c r="AK3">
        <v>1.5201680672268908E-2</v>
      </c>
      <c r="AL3">
        <v>1.0978991596638656E-2</v>
      </c>
      <c r="AM3">
        <v>2.2802521008403361E-2</v>
      </c>
      <c r="AN3">
        <v>4.9827731092436975E-2</v>
      </c>
      <c r="AO3">
        <v>0.15117226890756302</v>
      </c>
      <c r="AP3">
        <v>4.222689075630252E-3</v>
      </c>
      <c r="AQ3">
        <v>6.7563025210084036E-3</v>
      </c>
      <c r="AR3">
        <v>0.2356260504201681</v>
      </c>
      <c r="AS3">
        <v>5.6584033613445384E-2</v>
      </c>
      <c r="AT3">
        <v>0.95432773109243696</v>
      </c>
      <c r="AU3">
        <v>0.14779411764705883</v>
      </c>
      <c r="AV3">
        <v>7.0941176470588244E-2</v>
      </c>
      <c r="AW3">
        <v>0.91210084033613459</v>
      </c>
      <c r="AX3">
        <v>0.35132773109243698</v>
      </c>
      <c r="AY3">
        <v>7.8542016806722695E-2</v>
      </c>
      <c r="AZ3">
        <v>0.25336134453781511</v>
      </c>
      <c r="BA3">
        <v>0.25336134453781511</v>
      </c>
      <c r="BB3">
        <v>0.16384033613445378</v>
      </c>
      <c r="BC3">
        <v>0.36568487394957983</v>
      </c>
      <c r="BD3">
        <v>0.15117226890756302</v>
      </c>
      <c r="BE3">
        <v>5.236134453781513E-2</v>
      </c>
      <c r="BF3">
        <v>3.8848739495798319E-2</v>
      </c>
      <c r="BG3">
        <v>7.600840336134454E-2</v>
      </c>
      <c r="BH3">
        <v>0.11570168067226892</v>
      </c>
      <c r="BI3">
        <v>0.29812184873949582</v>
      </c>
      <c r="BJ3">
        <v>0.14694957983193277</v>
      </c>
      <c r="BK3">
        <v>2.7025210084033614E-2</v>
      </c>
      <c r="BL3">
        <v>1.4357142857142858E-2</v>
      </c>
      <c r="BM3">
        <v>2.6180672268907565E-2</v>
      </c>
      <c r="BN3">
        <v>6.3340336134453779E-2</v>
      </c>
      <c r="BO3">
        <v>5.6584033613445384E-2</v>
      </c>
      <c r="BP3">
        <v>1.7735294117647061E-2</v>
      </c>
      <c r="BQ3">
        <v>1.6046218487394959E-2</v>
      </c>
      <c r="BR3">
        <v>7.0941176470588244E-2</v>
      </c>
      <c r="BS3">
        <v>2.7869747899159667E-2</v>
      </c>
      <c r="BT3">
        <v>4.0537815126050425E-2</v>
      </c>
      <c r="BU3">
        <v>5.8273109243697489E-2</v>
      </c>
      <c r="BV3">
        <v>0.90365546218487403</v>
      </c>
      <c r="BW3">
        <v>0.22464705882352942</v>
      </c>
      <c r="BX3">
        <v>0.33865966386554625</v>
      </c>
      <c r="BY3">
        <v>6.5873949579831934E-2</v>
      </c>
      <c r="BZ3">
        <v>1.0134453781512606E-2</v>
      </c>
      <c r="CA3">
        <v>7.9386554621848737E-2</v>
      </c>
      <c r="CB3">
        <v>0.27869747899159669</v>
      </c>
      <c r="CC3">
        <v>3.3781512605042018E-3</v>
      </c>
    </row>
    <row r="4" spans="1:81" x14ac:dyDescent="0.3">
      <c r="A4" s="6" t="s">
        <v>112</v>
      </c>
      <c r="B4" s="6" t="s">
        <v>139</v>
      </c>
      <c r="C4">
        <v>4.0018099547511302E-2</v>
      </c>
      <c r="D4">
        <v>1.1641628959276014E-2</v>
      </c>
      <c r="E4">
        <v>0.44238190045248854</v>
      </c>
      <c r="F4">
        <v>0.12078190045248866</v>
      </c>
      <c r="G4">
        <v>0.19426968325791849</v>
      </c>
      <c r="H4">
        <v>0.26775746606334833</v>
      </c>
      <c r="I4">
        <v>3.4197285067873291E-2</v>
      </c>
      <c r="J4">
        <v>6.8394570135746582E-2</v>
      </c>
      <c r="K4">
        <v>8.4401809954751106E-2</v>
      </c>
      <c r="L4">
        <v>0.22555656108597277</v>
      </c>
      <c r="M4">
        <v>4.8749321266968314E-2</v>
      </c>
      <c r="N4">
        <v>0.18772126696832575</v>
      </c>
      <c r="O4">
        <v>0.14624796380090493</v>
      </c>
      <c r="P4">
        <v>6.3301357466063329E-2</v>
      </c>
      <c r="Q4">
        <v>0.14479276018099543</v>
      </c>
      <c r="R4">
        <v>0.61991674208144776</v>
      </c>
      <c r="S4">
        <v>0.54497375565610839</v>
      </c>
      <c r="T4">
        <v>2.502950226244343</v>
      </c>
      <c r="U4">
        <v>4.0018099547511302E-2</v>
      </c>
      <c r="V4">
        <v>2.9249592760180985</v>
      </c>
      <c r="W4">
        <v>1.5352398190045242</v>
      </c>
      <c r="X4">
        <v>0.17025882352941171</v>
      </c>
      <c r="Y4">
        <v>7.4215384615384586E-2</v>
      </c>
      <c r="Z4">
        <v>0.26848506787330306</v>
      </c>
      <c r="AA4">
        <v>1.1205067873303165</v>
      </c>
      <c r="AB4">
        <v>0.4110950226244342</v>
      </c>
      <c r="AC4">
        <v>0.54133574660633466</v>
      </c>
      <c r="AD4">
        <v>0.13751674208144793</v>
      </c>
      <c r="AE4">
        <v>2.6921266968325783E-2</v>
      </c>
      <c r="AF4">
        <v>6.475656108597283E-2</v>
      </c>
      <c r="AG4">
        <v>7.2760180995475099E-2</v>
      </c>
      <c r="AH4">
        <v>0.22119095022624427</v>
      </c>
      <c r="AI4">
        <v>0.36234570135746597</v>
      </c>
      <c r="AJ4">
        <v>0.19281447963800899</v>
      </c>
      <c r="AK4">
        <v>1.600723981900452E-2</v>
      </c>
      <c r="AL4">
        <v>1.1641628959276014E-2</v>
      </c>
      <c r="AM4">
        <v>2.2555656108597277E-2</v>
      </c>
      <c r="AN4">
        <v>5.6752941176470569E-2</v>
      </c>
      <c r="AO4">
        <v>0.1331511312217194</v>
      </c>
      <c r="AP4">
        <v>3.6380090497737548E-3</v>
      </c>
      <c r="AQ4">
        <v>5.8208144796380069E-3</v>
      </c>
      <c r="AR4">
        <v>0.26048144796380079</v>
      </c>
      <c r="AS4">
        <v>6.1118552036199078E-2</v>
      </c>
      <c r="AT4">
        <v>1.0113665158371037</v>
      </c>
      <c r="AU4">
        <v>0.15788959276018094</v>
      </c>
      <c r="AV4">
        <v>7.7853393665158352E-2</v>
      </c>
      <c r="AW4">
        <v>0.98226244343891378</v>
      </c>
      <c r="AX4">
        <v>0.38199095022624424</v>
      </c>
      <c r="AY4">
        <v>8.2219004524886855E-2</v>
      </c>
      <c r="AZ4">
        <v>0.27503348416289586</v>
      </c>
      <c r="BA4">
        <v>0.28085429864253386</v>
      </c>
      <c r="BB4">
        <v>0.18335565610859722</v>
      </c>
      <c r="BC4">
        <v>0.37689773755656097</v>
      </c>
      <c r="BD4">
        <v>0.16007239819004521</v>
      </c>
      <c r="BE4">
        <v>4.5838914027149305E-2</v>
      </c>
      <c r="BF4">
        <v>4.0745701357466052E-2</v>
      </c>
      <c r="BG4">
        <v>8.2946606334841605E-2</v>
      </c>
      <c r="BH4">
        <v>0.12369230769230766</v>
      </c>
      <c r="BI4">
        <v>0.31577918552036188</v>
      </c>
      <c r="BJ4">
        <v>0.15934479638009044</v>
      </c>
      <c r="BK4">
        <v>2.8376470588235284E-2</v>
      </c>
      <c r="BL4">
        <v>1.600723981900452E-2</v>
      </c>
      <c r="BM4">
        <v>2.6921266968325783E-2</v>
      </c>
      <c r="BN4">
        <v>6.402895927601808E-2</v>
      </c>
      <c r="BO4">
        <v>5.9663348416289577E-2</v>
      </c>
      <c r="BP4">
        <v>1.673484162895927E-2</v>
      </c>
      <c r="BQ4">
        <v>1.600723981900452E-2</v>
      </c>
      <c r="BR4">
        <v>7.4942986425339336E-2</v>
      </c>
      <c r="BS4">
        <v>2.7648868778280534E-2</v>
      </c>
      <c r="BT4">
        <v>4.5838914027149305E-2</v>
      </c>
      <c r="BU4">
        <v>6.1846153846153828E-2</v>
      </c>
      <c r="BV4">
        <v>1.0040904977375562</v>
      </c>
      <c r="BW4">
        <v>0.23501538461538454</v>
      </c>
      <c r="BX4">
        <v>0.37762533936651571</v>
      </c>
      <c r="BY4">
        <v>6.9849773755656083E-2</v>
      </c>
      <c r="BZ4">
        <v>1.0186425339366513E-2</v>
      </c>
      <c r="CA4">
        <v>9.3133031674208111E-2</v>
      </c>
      <c r="CB4">
        <v>0.32523800904977368</v>
      </c>
      <c r="CC4">
        <v>4.3656108597285052E-3</v>
      </c>
    </row>
    <row r="5" spans="1:81" x14ac:dyDescent="0.3">
      <c r="A5" s="6" t="s">
        <v>112</v>
      </c>
      <c r="B5" s="6" t="s">
        <v>139</v>
      </c>
      <c r="C5">
        <v>5.2815765900268742E-2</v>
      </c>
      <c r="D5">
        <v>1.5364586443714544E-2</v>
      </c>
      <c r="E5">
        <v>0.60209973126306371</v>
      </c>
      <c r="F5">
        <v>0.17573245744998509</v>
      </c>
      <c r="G5">
        <v>0.30537115556882655</v>
      </c>
      <c r="H5">
        <v>0.43693042699313234</v>
      </c>
      <c r="I5">
        <v>5.0895192594804427E-2</v>
      </c>
      <c r="J5">
        <v>0.11331382502239476</v>
      </c>
      <c r="K5">
        <v>0.13540041803523439</v>
      </c>
      <c r="L5">
        <v>0.36586921469095257</v>
      </c>
      <c r="M5">
        <v>7.5862645565840561E-2</v>
      </c>
      <c r="N5">
        <v>0.31017258883248738</v>
      </c>
      <c r="O5">
        <v>0.22566736339205734</v>
      </c>
      <c r="P5">
        <v>0.10467124514780533</v>
      </c>
      <c r="Q5">
        <v>0.23815108987757544</v>
      </c>
      <c r="R5">
        <v>1.008300985368767</v>
      </c>
      <c r="S5">
        <v>0.92475604658106914</v>
      </c>
      <c r="T5">
        <v>4.4557300686772177</v>
      </c>
      <c r="U5">
        <v>6.7220065691251135E-2</v>
      </c>
      <c r="V5">
        <v>5.2815765900268747</v>
      </c>
      <c r="W5">
        <v>2.5543624962675429</v>
      </c>
      <c r="X5">
        <v>0.2784831292923261</v>
      </c>
      <c r="Y5">
        <v>0.12387697820244851</v>
      </c>
      <c r="Z5">
        <v>0.48110361301881166</v>
      </c>
      <c r="AA5">
        <v>1.9685876381009257</v>
      </c>
      <c r="AB5">
        <v>0.71349298297999408</v>
      </c>
      <c r="AC5">
        <v>0.98909525231412376</v>
      </c>
      <c r="AD5">
        <v>0.23719080322484326</v>
      </c>
      <c r="AE5">
        <v>4.6093759331143631E-2</v>
      </c>
      <c r="AF5">
        <v>0.11235353836966261</v>
      </c>
      <c r="AG5">
        <v>0.12771812481337716</v>
      </c>
      <c r="AH5">
        <v>0.39851896088384597</v>
      </c>
      <c r="AI5">
        <v>0.63763033741415365</v>
      </c>
      <c r="AJ5">
        <v>0.35434577485816665</v>
      </c>
      <c r="AK5">
        <v>2.4967452971036131E-2</v>
      </c>
      <c r="AL5">
        <v>1.7285159749178859E-2</v>
      </c>
      <c r="AM5">
        <v>4.1292326067482836E-2</v>
      </c>
      <c r="AN5">
        <v>0.10563153180053748</v>
      </c>
      <c r="AO5">
        <v>0.21222335025380715</v>
      </c>
      <c r="AP5">
        <v>4.8014332636607954E-3</v>
      </c>
      <c r="AQ5">
        <v>1.0563153180053748E-2</v>
      </c>
      <c r="AR5">
        <v>0.43981128695132882</v>
      </c>
      <c r="AS5">
        <v>0.102750671842341</v>
      </c>
      <c r="AT5">
        <v>1.8053389071364587</v>
      </c>
      <c r="AU5">
        <v>0.26791997611227236</v>
      </c>
      <c r="AV5">
        <v>0.13444013138250227</v>
      </c>
      <c r="AW5">
        <v>1.7669274410271727</v>
      </c>
      <c r="AX5">
        <v>0.69140638996715442</v>
      </c>
      <c r="AY5">
        <v>0.14692385786802031</v>
      </c>
      <c r="AZ5">
        <v>0.49358733950432976</v>
      </c>
      <c r="BA5">
        <v>0.47630217975515088</v>
      </c>
      <c r="BB5">
        <v>0.33898118841445213</v>
      </c>
      <c r="BC5">
        <v>0.67892266348163632</v>
      </c>
      <c r="BD5">
        <v>0.28328456255598689</v>
      </c>
      <c r="BE5">
        <v>7.0100925649447601E-2</v>
      </c>
      <c r="BF5">
        <v>6.9140638996715437E-2</v>
      </c>
      <c r="BG5">
        <v>0.1402018512988952</v>
      </c>
      <c r="BH5">
        <v>0.21606449686473578</v>
      </c>
      <c r="BI5">
        <v>0.57329113168109891</v>
      </c>
      <c r="BJ5">
        <v>0.27272140937593314</v>
      </c>
      <c r="BK5">
        <v>4.4173186025679316E-2</v>
      </c>
      <c r="BL5">
        <v>2.4967452971036131E-2</v>
      </c>
      <c r="BM5">
        <v>4.7054045983875796E-2</v>
      </c>
      <c r="BN5">
        <v>0.11715497163332339</v>
      </c>
      <c r="BO5">
        <v>0.10947267841146613</v>
      </c>
      <c r="BP5">
        <v>2.5927739623768292E-2</v>
      </c>
      <c r="BQ5">
        <v>2.4967452971036131E-2</v>
      </c>
      <c r="BR5">
        <v>0.12867841146610931</v>
      </c>
      <c r="BS5">
        <v>5.2815765900268742E-2</v>
      </c>
      <c r="BT5">
        <v>7.3942072260376246E-2</v>
      </c>
      <c r="BU5">
        <v>0.12099611824425203</v>
      </c>
      <c r="BV5">
        <v>1.6901045088085997</v>
      </c>
      <c r="BW5">
        <v>0.38987638100925659</v>
      </c>
      <c r="BX5">
        <v>0.58097342490295623</v>
      </c>
      <c r="BY5">
        <v>0.12099611824425203</v>
      </c>
      <c r="BZ5">
        <v>2.0166019707375339E-2</v>
      </c>
      <c r="CA5">
        <v>0.15172529113168112</v>
      </c>
      <c r="CB5">
        <v>0.48494475962974032</v>
      </c>
      <c r="CC5">
        <v>5.7617199163929539E-3</v>
      </c>
    </row>
    <row r="6" spans="1:81" x14ac:dyDescent="0.3">
      <c r="A6" s="6" t="s">
        <v>112</v>
      </c>
      <c r="B6" s="6" t="s">
        <v>139</v>
      </c>
      <c r="C6">
        <v>6.120415224913496E-2</v>
      </c>
      <c r="D6">
        <v>1.7804844290657443E-2</v>
      </c>
      <c r="E6">
        <v>0.82792525951557105</v>
      </c>
      <c r="F6">
        <v>0.22812456747404847</v>
      </c>
      <c r="G6">
        <v>0.41618823529411769</v>
      </c>
      <c r="H6">
        <v>0.59201107266435993</v>
      </c>
      <c r="I6">
        <v>6.3429757785467139E-2</v>
      </c>
      <c r="J6">
        <v>0.12908512110726647</v>
      </c>
      <c r="K6">
        <v>0.21031972318339104</v>
      </c>
      <c r="L6">
        <v>0.56196539792387556</v>
      </c>
      <c r="M6">
        <v>0.11350588235294119</v>
      </c>
      <c r="N6">
        <v>0.46292595155709348</v>
      </c>
      <c r="O6">
        <v>0.32827681660899655</v>
      </c>
      <c r="P6">
        <v>0.15801799307958478</v>
      </c>
      <c r="Q6">
        <v>0.35832249134948102</v>
      </c>
      <c r="R6">
        <v>1.5579238754325262</v>
      </c>
      <c r="S6">
        <v>1.5022837370242217</v>
      </c>
      <c r="T6">
        <v>6.3318477508650535</v>
      </c>
      <c r="U6">
        <v>8.9024221453287214E-2</v>
      </c>
      <c r="V6">
        <v>7.7673633217993094</v>
      </c>
      <c r="W6">
        <v>3.5053287197231837</v>
      </c>
      <c r="X6">
        <v>0.36499930795847757</v>
      </c>
      <c r="Y6">
        <v>0.15245397923875437</v>
      </c>
      <c r="Z6">
        <v>0.73556262975778564</v>
      </c>
      <c r="AA6">
        <v>2.8821591695501732</v>
      </c>
      <c r="AB6">
        <v>0.98149204152249148</v>
      </c>
      <c r="AC6">
        <v>1.3576193771626299</v>
      </c>
      <c r="AD6">
        <v>0.30045674740484435</v>
      </c>
      <c r="AE6">
        <v>5.5640138408304507E-2</v>
      </c>
      <c r="AF6">
        <v>0.15579238754325264</v>
      </c>
      <c r="AG6">
        <v>0.18806366782006925</v>
      </c>
      <c r="AH6">
        <v>0.57531903114186866</v>
      </c>
      <c r="AI6">
        <v>0.87577577854671296</v>
      </c>
      <c r="AJ6">
        <v>0.45624913494809693</v>
      </c>
      <c r="AK6">
        <v>3.7835294117647064E-2</v>
      </c>
      <c r="AL6">
        <v>2.6707266435986164E-2</v>
      </c>
      <c r="AM6">
        <v>5.7865743944636686E-2</v>
      </c>
      <c r="AN6">
        <v>0.16246920415224914</v>
      </c>
      <c r="AO6">
        <v>0.3149231833910035</v>
      </c>
      <c r="AP6">
        <v>7.7896193771626312E-3</v>
      </c>
      <c r="AQ6">
        <v>1.3353633217993082E-2</v>
      </c>
      <c r="AR6">
        <v>0.67547128027681669</v>
      </c>
      <c r="AS6">
        <v>0.14243875432525954</v>
      </c>
      <c r="AT6">
        <v>2.5371903114186853</v>
      </c>
      <c r="AU6">
        <v>0.39615778546712804</v>
      </c>
      <c r="AV6">
        <v>0.17471003460207615</v>
      </c>
      <c r="AW6">
        <v>2.6262145328719724</v>
      </c>
      <c r="AX6">
        <v>0.94254394463667834</v>
      </c>
      <c r="AY6">
        <v>0.19028927335640142</v>
      </c>
      <c r="AZ6">
        <v>0.73556262975778564</v>
      </c>
      <c r="BA6">
        <v>0.70329134948096894</v>
      </c>
      <c r="BB6">
        <v>0.46737716262975781</v>
      </c>
      <c r="BC6">
        <v>0.92140069204152253</v>
      </c>
      <c r="BD6">
        <v>0.37835294117647067</v>
      </c>
      <c r="BE6">
        <v>9.2362629757785489E-2</v>
      </c>
      <c r="BF6">
        <v>0.10349065743944638</v>
      </c>
      <c r="BG6">
        <v>0.1914020761245675</v>
      </c>
      <c r="BH6">
        <v>0.30602076124567479</v>
      </c>
      <c r="BI6">
        <v>0.76115709342560567</v>
      </c>
      <c r="BJ6">
        <v>0.39393217993079588</v>
      </c>
      <c r="BK6">
        <v>5.3414532871972328E-2</v>
      </c>
      <c r="BL6">
        <v>3.6722491349480975E-2</v>
      </c>
      <c r="BM6">
        <v>5.8978546712802775E-2</v>
      </c>
      <c r="BN6">
        <v>0.15913079584775089</v>
      </c>
      <c r="BO6">
        <v>0.14132595155709346</v>
      </c>
      <c r="BP6">
        <v>3.4496885813148796E-2</v>
      </c>
      <c r="BQ6">
        <v>3.33840830449827E-2</v>
      </c>
      <c r="BR6">
        <v>0.19696608996539794</v>
      </c>
      <c r="BS6">
        <v>8.2347404844290664E-2</v>
      </c>
      <c r="BT6">
        <v>0.11461868512110727</v>
      </c>
      <c r="BU6">
        <v>0.1914020761245675</v>
      </c>
      <c r="BV6">
        <v>2.615086505190312</v>
      </c>
      <c r="BW6">
        <v>0.54304775086505197</v>
      </c>
      <c r="BX6">
        <v>0.84350449826989637</v>
      </c>
      <c r="BY6">
        <v>0.18027404844290662</v>
      </c>
      <c r="BZ6">
        <v>2.4481660899653982E-2</v>
      </c>
      <c r="CA6">
        <v>0.24815501730103812</v>
      </c>
      <c r="CB6">
        <v>0.88690380622837384</v>
      </c>
      <c r="CC6">
        <v>8.9024221453287214E-3</v>
      </c>
    </row>
    <row r="7" spans="1:81" x14ac:dyDescent="0.3">
      <c r="A7" s="6" t="s">
        <v>112</v>
      </c>
      <c r="B7" s="6" t="s">
        <v>111</v>
      </c>
      <c r="C7">
        <v>5.2284954182678103E-2</v>
      </c>
      <c r="D7">
        <v>1.5210168489506359E-2</v>
      </c>
      <c r="E7">
        <v>0.57988767366242988</v>
      </c>
      <c r="F7">
        <v>0.16826248891516407</v>
      </c>
      <c r="G7">
        <v>0.31180845403488033</v>
      </c>
      <c r="H7">
        <v>0.43824297960390196</v>
      </c>
      <c r="I7">
        <v>4.943304759089566E-2</v>
      </c>
      <c r="J7">
        <v>0.10837245048773281</v>
      </c>
      <c r="K7">
        <v>0.14354596511971626</v>
      </c>
      <c r="L7">
        <v>0.3831061188294414</v>
      </c>
      <c r="M7">
        <v>7.0347029263966909E-2</v>
      </c>
      <c r="N7">
        <v>0.40116819391073016</v>
      </c>
      <c r="O7">
        <v>0.20818918120011828</v>
      </c>
      <c r="P7">
        <v>0.10076736624297962</v>
      </c>
      <c r="Q7">
        <v>0.23005379840378365</v>
      </c>
      <c r="R7">
        <v>1.3499024534436892</v>
      </c>
      <c r="S7">
        <v>1.5685486254803431</v>
      </c>
      <c r="T7">
        <v>5.3330653266331671</v>
      </c>
      <c r="U7">
        <v>7.6050842447531797E-2</v>
      </c>
      <c r="V7">
        <v>7.5385397576115887</v>
      </c>
      <c r="W7">
        <v>3.0705527638190961</v>
      </c>
      <c r="X7">
        <v>0.31846290274903938</v>
      </c>
      <c r="Y7">
        <v>0.13594088087496306</v>
      </c>
      <c r="Z7">
        <v>0.75290334023056471</v>
      </c>
      <c r="AA7">
        <v>2.7473366834170863</v>
      </c>
      <c r="AB7">
        <v>0.92401773573751123</v>
      </c>
      <c r="AC7">
        <v>1.2358261897723917</v>
      </c>
      <c r="AD7">
        <v>0.2690298551581437</v>
      </c>
      <c r="AE7">
        <v>4.7531776529707373E-2</v>
      </c>
      <c r="AF7">
        <v>0.15115104936446944</v>
      </c>
      <c r="AG7">
        <v>0.18632456399645289</v>
      </c>
      <c r="AH7">
        <v>0.57323322494827089</v>
      </c>
      <c r="AI7">
        <v>0.79853384569908381</v>
      </c>
      <c r="AJ7">
        <v>0.42208217558380146</v>
      </c>
      <c r="AK7">
        <v>3.0420336979012717E-2</v>
      </c>
      <c r="AL7">
        <v>2.2815252734259536E-2</v>
      </c>
      <c r="AM7">
        <v>5.8939402896837134E-2</v>
      </c>
      <c r="AN7">
        <v>0.15590422701744017</v>
      </c>
      <c r="AO7">
        <v>0.30040082766775056</v>
      </c>
      <c r="AP7">
        <v>5.7038131835648841E-3</v>
      </c>
      <c r="AQ7">
        <v>1.2358261897723915E-2</v>
      </c>
      <c r="AR7">
        <v>0.63312326337570224</v>
      </c>
      <c r="AS7">
        <v>0.1264345255690216</v>
      </c>
      <c r="AT7">
        <v>2.3670824711794274</v>
      </c>
      <c r="AU7">
        <v>0.35553768844221112</v>
      </c>
      <c r="AV7">
        <v>0.18727519952704705</v>
      </c>
      <c r="AW7">
        <v>2.5286905113804323</v>
      </c>
      <c r="AX7">
        <v>0.88314040792196291</v>
      </c>
      <c r="AY7">
        <v>0.18252202187407629</v>
      </c>
      <c r="AZ7">
        <v>0.74339698492462325</v>
      </c>
      <c r="BA7">
        <v>0.64072834762045539</v>
      </c>
      <c r="BB7">
        <v>0.44489742831806101</v>
      </c>
      <c r="BC7">
        <v>0.90595566065622246</v>
      </c>
      <c r="BD7">
        <v>0.36599467927874674</v>
      </c>
      <c r="BE7">
        <v>7.9853384569908384E-2</v>
      </c>
      <c r="BF7">
        <v>9.6964824120603033E-2</v>
      </c>
      <c r="BG7">
        <v>0.18157138634348216</v>
      </c>
      <c r="BH7">
        <v>0.31370972509606865</v>
      </c>
      <c r="BI7">
        <v>0.76811350872007111</v>
      </c>
      <c r="BJ7">
        <v>0.38785929648241213</v>
      </c>
      <c r="BK7">
        <v>4.943304759089566E-2</v>
      </c>
      <c r="BL7">
        <v>3.2321608040201011E-2</v>
      </c>
      <c r="BM7">
        <v>5.4186225243866404E-2</v>
      </c>
      <c r="BN7">
        <v>0.16731185338456994</v>
      </c>
      <c r="BO7">
        <v>0.15020041383387528</v>
      </c>
      <c r="BP7">
        <v>3.1370972509606868E-2</v>
      </c>
      <c r="BQ7">
        <v>2.9469701448418567E-2</v>
      </c>
      <c r="BR7">
        <v>0.14829914277268699</v>
      </c>
      <c r="BS7">
        <v>7.3198935855749353E-2</v>
      </c>
      <c r="BT7">
        <v>9.9816730712385476E-2</v>
      </c>
      <c r="BU7">
        <v>0.16445994679278747</v>
      </c>
      <c r="BV7">
        <v>2.1959680756724804</v>
      </c>
      <c r="BW7">
        <v>0.37359976352349994</v>
      </c>
      <c r="BX7">
        <v>0.65213597398758516</v>
      </c>
      <c r="BY7">
        <v>0.13974342299733966</v>
      </c>
      <c r="BZ7">
        <v>1.9012710611882949E-2</v>
      </c>
      <c r="CA7">
        <v>0.25381968666863736</v>
      </c>
      <c r="CB7">
        <v>0.79568193910730134</v>
      </c>
      <c r="CC7">
        <v>9.5063553059414746E-3</v>
      </c>
    </row>
    <row r="8" spans="1:81" x14ac:dyDescent="0.3">
      <c r="A8" s="6" t="s">
        <v>112</v>
      </c>
      <c r="B8" s="6" t="s">
        <v>111</v>
      </c>
      <c r="C8">
        <v>5.7484562885927855E-2</v>
      </c>
      <c r="D8">
        <v>1.6722781930451739E-2</v>
      </c>
      <c r="E8">
        <v>0.54244523886902829</v>
      </c>
      <c r="F8">
        <v>0.15364055898602533</v>
      </c>
      <c r="G8">
        <v>0.28324211894702633</v>
      </c>
      <c r="H8">
        <v>0.36267533311667205</v>
      </c>
      <c r="I8">
        <v>4.389730256743582E-2</v>
      </c>
      <c r="J8">
        <v>9.5110822229444267E-2</v>
      </c>
      <c r="K8">
        <v>0.14527916802079949</v>
      </c>
      <c r="L8">
        <v>0.38253363665908352</v>
      </c>
      <c r="M8">
        <v>7.211699707507313E-2</v>
      </c>
      <c r="N8">
        <v>0.3469977250568736</v>
      </c>
      <c r="O8">
        <v>0.21635099122521936</v>
      </c>
      <c r="P8">
        <v>0.111833604159896</v>
      </c>
      <c r="Q8">
        <v>0.22471238219044523</v>
      </c>
      <c r="R8">
        <v>1.0347221319467013</v>
      </c>
      <c r="S8">
        <v>0.9688761780955476</v>
      </c>
      <c r="T8">
        <v>3.940305492362691</v>
      </c>
      <c r="U8">
        <v>6.3755606109847249E-2</v>
      </c>
      <c r="V8">
        <v>5.1109002274943123</v>
      </c>
      <c r="W8">
        <v>2.3307377315567108</v>
      </c>
      <c r="X8">
        <v>0.26547416314592137</v>
      </c>
      <c r="Y8">
        <v>0.12124016899577511</v>
      </c>
      <c r="Z8">
        <v>0.45151511212219692</v>
      </c>
      <c r="AA8">
        <v>1.8186025349366266</v>
      </c>
      <c r="AB8">
        <v>0.70026649333766655</v>
      </c>
      <c r="AC8">
        <v>0.96574065648358798</v>
      </c>
      <c r="AD8">
        <v>0.23098342541436465</v>
      </c>
      <c r="AE8">
        <v>4.389730256743582E-2</v>
      </c>
      <c r="AF8">
        <v>0.11392395190120247</v>
      </c>
      <c r="AG8">
        <v>0.12019499512512187</v>
      </c>
      <c r="AH8">
        <v>0.40552746181345467</v>
      </c>
      <c r="AI8">
        <v>0.62814949626259342</v>
      </c>
      <c r="AJ8">
        <v>0.3375911602209945</v>
      </c>
      <c r="AK8">
        <v>2.5084172895677607E-2</v>
      </c>
      <c r="AL8">
        <v>1.7767955801104972E-2</v>
      </c>
      <c r="AM8">
        <v>3.9716607084822879E-2</v>
      </c>
      <c r="AN8">
        <v>9.824634384140396E-2</v>
      </c>
      <c r="AO8">
        <v>0.22680272993175171</v>
      </c>
      <c r="AP8">
        <v>5.2258693532661682E-3</v>
      </c>
      <c r="AQ8">
        <v>9.406564835879103E-3</v>
      </c>
      <c r="AR8">
        <v>0.46092167695807607</v>
      </c>
      <c r="AS8">
        <v>9.824634384140396E-2</v>
      </c>
      <c r="AT8">
        <v>1.7140851478713031</v>
      </c>
      <c r="AU8">
        <v>0.27383555411114724</v>
      </c>
      <c r="AV8">
        <v>0.12855638609034775</v>
      </c>
      <c r="AW8">
        <v>1.672278193045174</v>
      </c>
      <c r="AX8">
        <v>0.62919467013324659</v>
      </c>
      <c r="AY8">
        <v>0.13900812479688007</v>
      </c>
      <c r="AZ8">
        <v>0.47973480662983425</v>
      </c>
      <c r="BA8">
        <v>0.46092167695807607</v>
      </c>
      <c r="BB8">
        <v>0.29891972700682479</v>
      </c>
      <c r="BC8">
        <v>0.67100162495937599</v>
      </c>
      <c r="BD8">
        <v>0.29682937926551833</v>
      </c>
      <c r="BE8">
        <v>6.8981475463113423E-2</v>
      </c>
      <c r="BF8">
        <v>6.7936301592460197E-2</v>
      </c>
      <c r="BG8">
        <v>0.1306467338316542</v>
      </c>
      <c r="BH8">
        <v>0.21739616509587259</v>
      </c>
      <c r="BI8">
        <v>0.58007149821254478</v>
      </c>
      <c r="BJ8">
        <v>0.28219694507637311</v>
      </c>
      <c r="BK8">
        <v>4.7032824179395513E-2</v>
      </c>
      <c r="BL8">
        <v>2.5084172895677607E-2</v>
      </c>
      <c r="BM8">
        <v>4.4942476438089046E-2</v>
      </c>
      <c r="BN8">
        <v>0.111833604159896</v>
      </c>
      <c r="BO8">
        <v>0.1055625609359766</v>
      </c>
      <c r="BP8">
        <v>2.7174520636984074E-2</v>
      </c>
      <c r="BQ8">
        <v>2.5084172895677607E-2</v>
      </c>
      <c r="BR8">
        <v>0.12542086447838804</v>
      </c>
      <c r="BS8">
        <v>4.7032824179395513E-2</v>
      </c>
      <c r="BT8">
        <v>6.6891127721806956E-2</v>
      </c>
      <c r="BU8">
        <v>0.11392395190120247</v>
      </c>
      <c r="BV8">
        <v>1.60956776080598</v>
      </c>
      <c r="BW8">
        <v>0.34595255118622037</v>
      </c>
      <c r="BX8">
        <v>0.5372193695157621</v>
      </c>
      <c r="BY8">
        <v>0.11496912577185571</v>
      </c>
      <c r="BZ8">
        <v>1.5677608059798506E-2</v>
      </c>
      <c r="CA8">
        <v>0.13587260318492039</v>
      </c>
      <c r="CB8">
        <v>0.4661475463113422</v>
      </c>
      <c r="CC8">
        <v>5.2258693532661682E-3</v>
      </c>
    </row>
    <row r="9" spans="1:81" x14ac:dyDescent="0.3">
      <c r="A9" s="6" t="s">
        <v>112</v>
      </c>
      <c r="B9" s="6" t="s">
        <v>111</v>
      </c>
      <c r="C9">
        <v>5.3085234093637454E-2</v>
      </c>
      <c r="D9">
        <v>1.5442977190876351E-2</v>
      </c>
      <c r="E9">
        <v>0.46232412965186076</v>
      </c>
      <c r="F9">
        <v>0.12740456182472989</v>
      </c>
      <c r="G9">
        <v>0.23260984393757503</v>
      </c>
      <c r="H9">
        <v>0.30210324129651861</v>
      </c>
      <c r="I9">
        <v>3.6677070828331333E-2</v>
      </c>
      <c r="J9">
        <v>7.3354141656662666E-2</v>
      </c>
      <c r="K9">
        <v>9.8448979591836724E-2</v>
      </c>
      <c r="L9">
        <v>0.2480528211284514</v>
      </c>
      <c r="M9">
        <v>5.1154861944777912E-2</v>
      </c>
      <c r="N9">
        <v>0.27411284513805523</v>
      </c>
      <c r="O9">
        <v>0.15636014405762305</v>
      </c>
      <c r="P9">
        <v>7.2388955582232892E-2</v>
      </c>
      <c r="Q9">
        <v>0.15153421368547421</v>
      </c>
      <c r="R9">
        <v>0.82619927971188478</v>
      </c>
      <c r="S9">
        <v>0.75574069627851148</v>
      </c>
      <c r="T9">
        <v>3.2237214885954382</v>
      </c>
      <c r="U9">
        <v>5.2120048019207686E-2</v>
      </c>
      <c r="V9">
        <v>4.0827370948379356</v>
      </c>
      <c r="W9">
        <v>1.9110684273709484</v>
      </c>
      <c r="X9">
        <v>0.22295798319327734</v>
      </c>
      <c r="Y9">
        <v>9.8448979591836724E-2</v>
      </c>
      <c r="Z9">
        <v>0.34939735894357743</v>
      </c>
      <c r="AA9">
        <v>1.3705642256902761</v>
      </c>
      <c r="AB9">
        <v>0.55015606242496995</v>
      </c>
      <c r="AC9">
        <v>0.77697478991596647</v>
      </c>
      <c r="AD9">
        <v>0.19014165666266508</v>
      </c>
      <c r="AE9">
        <v>3.4746698679471784E-2</v>
      </c>
      <c r="AF9">
        <v>8.9762304921968794E-2</v>
      </c>
      <c r="AG9">
        <v>9.169267707082833E-2</v>
      </c>
      <c r="AH9">
        <v>0.31175510204081636</v>
      </c>
      <c r="AI9">
        <v>0.50189675870348138</v>
      </c>
      <c r="AJ9">
        <v>0.27411284513805523</v>
      </c>
      <c r="AK9">
        <v>1.8338535414165667E-2</v>
      </c>
      <c r="AL9">
        <v>1.4477791116446578E-2</v>
      </c>
      <c r="AM9">
        <v>2.9920768307322931E-2</v>
      </c>
      <c r="AN9">
        <v>7.4319327731092441E-2</v>
      </c>
      <c r="AO9">
        <v>0.17566386554621849</v>
      </c>
      <c r="AP9">
        <v>4.8259303721488594E-3</v>
      </c>
      <c r="AQ9">
        <v>8.686674669867946E-3</v>
      </c>
      <c r="AR9">
        <v>0.35904921968787518</v>
      </c>
      <c r="AS9">
        <v>7.4319327731092441E-2</v>
      </c>
      <c r="AT9">
        <v>1.3512605042016805</v>
      </c>
      <c r="AU9">
        <v>0.2065498199279712</v>
      </c>
      <c r="AV9">
        <v>0.10037935174069627</v>
      </c>
      <c r="AW9">
        <v>1.3512605042016805</v>
      </c>
      <c r="AX9">
        <v>0.51637454981992803</v>
      </c>
      <c r="AY9">
        <v>0.10906602641056423</v>
      </c>
      <c r="AZ9">
        <v>0.35518847539015608</v>
      </c>
      <c r="BA9">
        <v>0.34553661464585833</v>
      </c>
      <c r="BB9">
        <v>0.2403313325330132</v>
      </c>
      <c r="BC9">
        <v>0.53664345738295327</v>
      </c>
      <c r="BD9">
        <v>0.22681872749099638</v>
      </c>
      <c r="BE9">
        <v>5.9841536614645863E-2</v>
      </c>
      <c r="BF9">
        <v>5.0189675870348137E-2</v>
      </c>
      <c r="BG9">
        <v>0.10424009603841537</v>
      </c>
      <c r="BH9">
        <v>0.16408163265306125</v>
      </c>
      <c r="BI9">
        <v>0.44012484993997603</v>
      </c>
      <c r="BJ9">
        <v>0.23067947178871548</v>
      </c>
      <c r="BK9">
        <v>3.957262905162065E-2</v>
      </c>
      <c r="BL9">
        <v>2.123409363745498E-2</v>
      </c>
      <c r="BM9">
        <v>3.4746698679471784E-2</v>
      </c>
      <c r="BN9">
        <v>8.8797118847539019E-2</v>
      </c>
      <c r="BO9">
        <v>8.2040816326530625E-2</v>
      </c>
      <c r="BP9">
        <v>2.123409363745498E-2</v>
      </c>
      <c r="BQ9">
        <v>2.2199279711884755E-2</v>
      </c>
      <c r="BR9">
        <v>0.10906602641056423</v>
      </c>
      <c r="BS9">
        <v>4.0537815126050425E-2</v>
      </c>
      <c r="BT9">
        <v>5.7911164465786313E-2</v>
      </c>
      <c r="BU9">
        <v>8.5901560624249695E-2</v>
      </c>
      <c r="BV9">
        <v>1.3898679471788715</v>
      </c>
      <c r="BW9">
        <v>0.3194765906362545</v>
      </c>
      <c r="BX9">
        <v>0.48452340936374549</v>
      </c>
      <c r="BY9">
        <v>9.8448979591836724E-2</v>
      </c>
      <c r="BZ9">
        <v>1.4477791116446578E-2</v>
      </c>
      <c r="CA9">
        <v>0.11196158463385356</v>
      </c>
      <c r="CB9">
        <v>0.41599519807923169</v>
      </c>
      <c r="CC9">
        <v>4.8259303721488594E-3</v>
      </c>
    </row>
    <row r="10" spans="1:81" x14ac:dyDescent="0.3">
      <c r="A10" s="6" t="s">
        <v>112</v>
      </c>
      <c r="B10" s="6" t="s">
        <v>111</v>
      </c>
      <c r="C10">
        <v>4.9078801331853501E-2</v>
      </c>
      <c r="D10">
        <v>1.4277469478357382E-2</v>
      </c>
      <c r="E10">
        <v>0.44706326304106553</v>
      </c>
      <c r="F10">
        <v>0.1079733629300777</v>
      </c>
      <c r="G10">
        <v>0.21683906770255273</v>
      </c>
      <c r="H10">
        <v>0.26591786903440623</v>
      </c>
      <c r="I10">
        <v>3.3908990011098782E-2</v>
      </c>
      <c r="J10">
        <v>6.6033296337402889E-2</v>
      </c>
      <c r="K10">
        <v>9.2803551609322979E-2</v>
      </c>
      <c r="L10">
        <v>0.24182463928967818</v>
      </c>
      <c r="M10">
        <v>4.9078801331853501E-2</v>
      </c>
      <c r="N10">
        <v>0.23200887902330747</v>
      </c>
      <c r="O10">
        <v>0.14366703662597116</v>
      </c>
      <c r="P10">
        <v>6.9602663706992238E-2</v>
      </c>
      <c r="Q10">
        <v>0.14009766925638181</v>
      </c>
      <c r="R10">
        <v>0.64337846836847945</v>
      </c>
      <c r="S10">
        <v>0.5773451720310766</v>
      </c>
      <c r="T10">
        <v>2.3200887902330747</v>
      </c>
      <c r="U10">
        <v>4.1047724750277473E-2</v>
      </c>
      <c r="V10">
        <v>2.8822641509433966</v>
      </c>
      <c r="W10">
        <v>1.3474361820199778</v>
      </c>
      <c r="X10">
        <v>0.16329855715871255</v>
      </c>
      <c r="Y10">
        <v>7.6741398446170922E-2</v>
      </c>
      <c r="Z10">
        <v>0.25164039955604883</v>
      </c>
      <c r="AA10">
        <v>0.96372918978912336</v>
      </c>
      <c r="AB10">
        <v>0.38638401775804665</v>
      </c>
      <c r="AC10">
        <v>0.54165149833518311</v>
      </c>
      <c r="AD10">
        <v>0.14277469478357382</v>
      </c>
      <c r="AE10">
        <v>3.0339622641509439E-2</v>
      </c>
      <c r="AF10">
        <v>6.1571587125416216E-2</v>
      </c>
      <c r="AG10">
        <v>6.3356270810210877E-2</v>
      </c>
      <c r="AH10">
        <v>0.21773140954495007</v>
      </c>
      <c r="AI10">
        <v>0.35158268590455055</v>
      </c>
      <c r="AJ10">
        <v>0.20077691453940069</v>
      </c>
      <c r="AK10">
        <v>1.4277469478357382E-2</v>
      </c>
      <c r="AL10">
        <v>1.249278579356271E-2</v>
      </c>
      <c r="AM10">
        <v>2.1416204217536074E-2</v>
      </c>
      <c r="AN10">
        <v>5.2648168701442843E-2</v>
      </c>
      <c r="AO10">
        <v>0.1597291897891232</v>
      </c>
      <c r="AP10">
        <v>4.461709211986682E-3</v>
      </c>
      <c r="AQ10">
        <v>7.1387347391786912E-3</v>
      </c>
      <c r="AR10">
        <v>0.2819800221975583</v>
      </c>
      <c r="AS10">
        <v>6.0679245283018879E-2</v>
      </c>
      <c r="AT10">
        <v>0.93695893451720325</v>
      </c>
      <c r="AU10">
        <v>0.14366703662597116</v>
      </c>
      <c r="AV10">
        <v>7.3172031076581587E-2</v>
      </c>
      <c r="AW10">
        <v>0.95480577136514999</v>
      </c>
      <c r="AX10">
        <v>0.33908990011098783</v>
      </c>
      <c r="AY10">
        <v>7.7633740288568259E-2</v>
      </c>
      <c r="AZ10">
        <v>0.26591786903440623</v>
      </c>
      <c r="BA10">
        <v>0.24271698113207552</v>
      </c>
      <c r="BB10">
        <v>0.16329855715871255</v>
      </c>
      <c r="BC10">
        <v>0.36675249722530523</v>
      </c>
      <c r="BD10">
        <v>0.15794450610432853</v>
      </c>
      <c r="BE10">
        <v>5.5325194228634855E-2</v>
      </c>
      <c r="BF10">
        <v>3.9263041065482798E-2</v>
      </c>
      <c r="BG10">
        <v>7.4064372918978924E-2</v>
      </c>
      <c r="BH10">
        <v>0.11600443951165373</v>
      </c>
      <c r="BI10">
        <v>0.30875027746947836</v>
      </c>
      <c r="BJ10">
        <v>0.15080577136514986</v>
      </c>
      <c r="BK10">
        <v>2.8554938956714765E-2</v>
      </c>
      <c r="BL10">
        <v>1.6062153163152054E-2</v>
      </c>
      <c r="BM10">
        <v>2.677025527192009E-2</v>
      </c>
      <c r="BN10">
        <v>6.2463928967813553E-2</v>
      </c>
      <c r="BO10">
        <v>5.2648168701442843E-2</v>
      </c>
      <c r="BP10">
        <v>1.7846836847946728E-2</v>
      </c>
      <c r="BQ10">
        <v>1.6954495005549391E-2</v>
      </c>
      <c r="BR10">
        <v>8.0310765815760271E-2</v>
      </c>
      <c r="BS10">
        <v>3.3016648168701444E-2</v>
      </c>
      <c r="BT10">
        <v>3.6586015538290793E-2</v>
      </c>
      <c r="BU10">
        <v>6.87103218645949E-2</v>
      </c>
      <c r="BV10">
        <v>1.0975804661487236</v>
      </c>
      <c r="BW10">
        <v>0.24807103218645954</v>
      </c>
      <c r="BX10">
        <v>0.35782907880133191</v>
      </c>
      <c r="BY10">
        <v>7.3172031076581587E-2</v>
      </c>
      <c r="BZ10">
        <v>1.249278579356271E-2</v>
      </c>
      <c r="CA10">
        <v>8.5664816870144295E-2</v>
      </c>
      <c r="CB10">
        <v>0.29982685904550505</v>
      </c>
      <c r="CC10">
        <v>3.5693673695893456E-3</v>
      </c>
    </row>
    <row r="11" spans="1:81" x14ac:dyDescent="0.3">
      <c r="A11" s="6" t="s">
        <v>112</v>
      </c>
      <c r="B11" s="6" t="s">
        <v>111</v>
      </c>
      <c r="C11">
        <v>4.8848384424192225E-2</v>
      </c>
      <c r="D11">
        <v>1.4210439105219555E-2</v>
      </c>
      <c r="E11">
        <v>0.49292460646230335</v>
      </c>
      <c r="F11">
        <v>0.15187406793703401</v>
      </c>
      <c r="G11">
        <v>0.26466942833471419</v>
      </c>
      <c r="H11">
        <v>0.34993206296603158</v>
      </c>
      <c r="I11">
        <v>4.3519469759734891E-2</v>
      </c>
      <c r="J11">
        <v>9.4144159072079556E-2</v>
      </c>
      <c r="K11">
        <v>0.1287821043910522</v>
      </c>
      <c r="L11">
        <v>0.38279370339685176</v>
      </c>
      <c r="M11">
        <v>5.8618061309030668E-2</v>
      </c>
      <c r="N11">
        <v>0.69986412593206315</v>
      </c>
      <c r="O11">
        <v>0.24868268434134225</v>
      </c>
      <c r="P11">
        <v>8.7927091963546006E-2</v>
      </c>
      <c r="Q11">
        <v>0.18562386081193044</v>
      </c>
      <c r="R11">
        <v>0.95032311516155776</v>
      </c>
      <c r="S11">
        <v>0.89703396851698447</v>
      </c>
      <c r="T11">
        <v>3.5703728251864129</v>
      </c>
      <c r="U11">
        <v>5.4177299088649551E-2</v>
      </c>
      <c r="V11">
        <v>4.8049047224523624</v>
      </c>
      <c r="W11">
        <v>2.1404473902236956</v>
      </c>
      <c r="X11">
        <v>0.23624855012427512</v>
      </c>
      <c r="Y11">
        <v>0.10124937862468933</v>
      </c>
      <c r="Z11">
        <v>0.44318806959403489</v>
      </c>
      <c r="AA11">
        <v>1.6430820215410111</v>
      </c>
      <c r="AB11">
        <v>0.61904225352112685</v>
      </c>
      <c r="AC11">
        <v>0.8295343827671916</v>
      </c>
      <c r="AD11">
        <v>0.19894614747307376</v>
      </c>
      <c r="AE11">
        <v>3.6414250207125111E-2</v>
      </c>
      <c r="AF11">
        <v>0.10124937862468933</v>
      </c>
      <c r="AG11">
        <v>0.11812427506213756</v>
      </c>
      <c r="AH11">
        <v>0.35437282518641267</v>
      </c>
      <c r="AI11">
        <v>0.53644407622203816</v>
      </c>
      <c r="AJ11">
        <v>0.28509693454846735</v>
      </c>
      <c r="AK11">
        <v>2.1315658657829334E-2</v>
      </c>
      <c r="AL11">
        <v>1.687489643744822E-2</v>
      </c>
      <c r="AM11">
        <v>3.3749792874896441E-2</v>
      </c>
      <c r="AN11">
        <v>8.9703396851698453E-2</v>
      </c>
      <c r="AO11">
        <v>0.20072245236122621</v>
      </c>
      <c r="AP11">
        <v>5.3289146644573335E-3</v>
      </c>
      <c r="AQ11">
        <v>8.8815244407622219E-3</v>
      </c>
      <c r="AR11">
        <v>0.43874730737365375</v>
      </c>
      <c r="AS11">
        <v>0.10746644573322288</v>
      </c>
      <c r="AT11">
        <v>1.51874067937034</v>
      </c>
      <c r="AU11">
        <v>0.24068931234465624</v>
      </c>
      <c r="AV11">
        <v>0.10480198840099421</v>
      </c>
      <c r="AW11">
        <v>1.5897928748964378</v>
      </c>
      <c r="AX11">
        <v>0.57108202154101084</v>
      </c>
      <c r="AY11">
        <v>0.12167688483844245</v>
      </c>
      <c r="AZ11">
        <v>0.44851698425849224</v>
      </c>
      <c r="BA11">
        <v>0.40499751449875732</v>
      </c>
      <c r="BB11">
        <v>0.26999834299917153</v>
      </c>
      <c r="BC11">
        <v>0.58706876553438292</v>
      </c>
      <c r="BD11">
        <v>0.2566760563380282</v>
      </c>
      <c r="BE11">
        <v>5.5065451532725775E-2</v>
      </c>
      <c r="BF11">
        <v>5.8618061309030668E-2</v>
      </c>
      <c r="BG11">
        <v>0.11545981772990889</v>
      </c>
      <c r="BH11">
        <v>0.19361723280861645</v>
      </c>
      <c r="BI11">
        <v>0.4947009113504558</v>
      </c>
      <c r="BJ11">
        <v>0.24957083678541847</v>
      </c>
      <c r="BK11">
        <v>3.6414250207125111E-2</v>
      </c>
      <c r="BL11">
        <v>2.2203811101905557E-2</v>
      </c>
      <c r="BM11">
        <v>3.8190555095277551E-2</v>
      </c>
      <c r="BN11">
        <v>0.10124937862468933</v>
      </c>
      <c r="BO11">
        <v>8.9703396851698453E-2</v>
      </c>
      <c r="BP11">
        <v>2.3980115990058001E-2</v>
      </c>
      <c r="BQ11">
        <v>2.1315658657829334E-2</v>
      </c>
      <c r="BR11">
        <v>0.11457166528583267</v>
      </c>
      <c r="BS11">
        <v>4.7960231980116001E-2</v>
      </c>
      <c r="BT11">
        <v>6.9275890637945328E-2</v>
      </c>
      <c r="BU11">
        <v>0.103913835956918</v>
      </c>
      <c r="BV11">
        <v>1.6075559237779622</v>
      </c>
      <c r="BW11">
        <v>0.33483347141673575</v>
      </c>
      <c r="BX11">
        <v>0.47693786246893133</v>
      </c>
      <c r="BY11">
        <v>0.1083545981772991</v>
      </c>
      <c r="BZ11">
        <v>1.1545981772990889E-2</v>
      </c>
      <c r="CA11">
        <v>0.14210439105219555</v>
      </c>
      <c r="CB11">
        <v>0.47427340513670269</v>
      </c>
      <c r="CC11">
        <v>6.2170671085335551E-3</v>
      </c>
    </row>
    <row r="13" spans="1:81" x14ac:dyDescent="0.3">
      <c r="B13" s="3" t="s">
        <v>78</v>
      </c>
    </row>
    <row r="14" spans="1:81" x14ac:dyDescent="0.3">
      <c r="B14" s="3" t="s">
        <v>139</v>
      </c>
      <c r="C14">
        <f>AVERAGE(C2:C6)</f>
        <v>5.054457832929897E-2</v>
      </c>
      <c r="D14">
        <f>AVERAGE(D2:D6)</f>
        <v>1.3923556476544727E-2</v>
      </c>
      <c r="E14">
        <f>AVERAGE(E2:E6)</f>
        <v>0.57087045387647672</v>
      </c>
      <c r="F14">
        <f>AVERAGE(F2:F6)</f>
        <v>0.15503534810051453</v>
      </c>
      <c r="G14">
        <f>AVERAGE(G2:G6)</f>
        <v>0.26680278961408854</v>
      </c>
      <c r="H14">
        <f>AVERAGE(H2:H6)</f>
        <v>0.37741122171559671</v>
      </c>
      <c r="I14">
        <f>AVERAGE(I2:I6)</f>
        <v>4.416999330811637E-2</v>
      </c>
      <c r="J14">
        <f>AVERAGE(J2:J6)</f>
        <v>8.9312484765686609E-2</v>
      </c>
      <c r="K14">
        <f>AVERAGE(K2:K6)</f>
        <v>0.12262439023467531</v>
      </c>
      <c r="L14">
        <f>AVERAGE(L2:L6)</f>
        <v>0.33247403305948786</v>
      </c>
      <c r="M14">
        <f>AVERAGE(M2:M6)</f>
        <v>6.7332813534628999E-2</v>
      </c>
      <c r="N14">
        <f>AVERAGE(N2:N6)</f>
        <v>0.28419337323628718</v>
      </c>
      <c r="O14">
        <f>AVERAGE(O2:O6)</f>
        <v>0.20072162203770269</v>
      </c>
      <c r="P14">
        <f>AVERAGE(P2:P6)</f>
        <v>9.3423329222724297E-2</v>
      </c>
      <c r="Q14">
        <f>AVERAGE(Q2:Q6)</f>
        <v>0.21302805819757681</v>
      </c>
      <c r="R14">
        <f>AVERAGE(R2:R6)</f>
        <v>0.95827621973621202</v>
      </c>
      <c r="S14">
        <f>AVERAGE(S2:S6)</f>
        <v>0.89708758180185977</v>
      </c>
      <c r="T14">
        <f>AVERAGE(T2:T6)</f>
        <v>3.9849123318463979</v>
      </c>
      <c r="U14">
        <f>AVERAGE(U2:U6)</f>
        <v>5.8147435321603214E-2</v>
      </c>
      <c r="V14">
        <f>AVERAGE(V2:V6)</f>
        <v>4.8327546274848228</v>
      </c>
      <c r="W14">
        <f>AVERAGE(W2:W6)</f>
        <v>2.2799273834696385</v>
      </c>
      <c r="X14">
        <f>AVERAGE(X2:X6)</f>
        <v>0.24634236980310192</v>
      </c>
      <c r="Y14">
        <f>AVERAGE(Y2:Y6)</f>
        <v>0.10572859614240993</v>
      </c>
      <c r="Z14">
        <f>AVERAGE(Z2:Z6)</f>
        <v>0.43840337137367758</v>
      </c>
      <c r="AA14">
        <f>AVERAGE(AA2:AA6)</f>
        <v>1.7744608030298963</v>
      </c>
      <c r="AB14">
        <f>AVERAGE(AB2:AB6)</f>
        <v>0.63638911866908143</v>
      </c>
      <c r="AC14">
        <f>AVERAGE(AC2:AC6)</f>
        <v>0.86845629370401267</v>
      </c>
      <c r="AD14">
        <f>AVERAGE(AD2:AD6)</f>
        <v>0.20511941316407584</v>
      </c>
      <c r="AE14">
        <f>AVERAGE(AE2:AE6)</f>
        <v>3.9183133781890915E-2</v>
      </c>
      <c r="AF14">
        <f>AVERAGE(AF2:AF6)</f>
        <v>0.10107545538297089</v>
      </c>
      <c r="AG14">
        <f>AVERAGE(AG2:AG6)</f>
        <v>0.11821343674259102</v>
      </c>
      <c r="AH14">
        <f>AVERAGE(AH2:AH6)</f>
        <v>0.35842847752602208</v>
      </c>
      <c r="AI14">
        <f>AVERAGE(AI2:AI6)</f>
        <v>0.56256969119475897</v>
      </c>
      <c r="AJ14">
        <f>AVERAGE(AJ2:AJ6)</f>
        <v>0.3044743148636444</v>
      </c>
      <c r="AK14">
        <f>AVERAGE(AK2:AK6)</f>
        <v>2.3743509986579561E-2</v>
      </c>
      <c r="AL14">
        <f>AVERAGE(AL2:AL6)</f>
        <v>1.6993197583510054E-2</v>
      </c>
      <c r="AM14">
        <f>AVERAGE(AM2:AM6)</f>
        <v>3.7232661190529912E-2</v>
      </c>
      <c r="AN14">
        <f>AVERAGE(AN2:AN6)</f>
        <v>9.5406869879632955E-2</v>
      </c>
      <c r="AO14">
        <f>AVERAGE(AO2:AO6)</f>
        <v>0.20662339851952449</v>
      </c>
      <c r="AP14">
        <f>AVERAGE(AP2:AP6)</f>
        <v>4.9374089767748987E-3</v>
      </c>
      <c r="AQ14">
        <f>AVERAGE(AQ2:AQ6)</f>
        <v>9.1340747973857085E-3</v>
      </c>
      <c r="AR14">
        <f>AVERAGE(AR2:AR6)</f>
        <v>0.41432507194595231</v>
      </c>
      <c r="AS14">
        <f>AVERAGE(AS2:AS6)</f>
        <v>9.2343108245801941E-2</v>
      </c>
      <c r="AT14">
        <f>AVERAGE(AT2:AT6)</f>
        <v>1.5990564578028192</v>
      </c>
      <c r="AU14">
        <f>AVERAGE(AU2:AU6)</f>
        <v>0.24675229439732807</v>
      </c>
      <c r="AV14">
        <f>AVERAGE(AV2:AV6)</f>
        <v>0.11770659428288854</v>
      </c>
      <c r="AW14">
        <f>AVERAGE(AW2:AW6)</f>
        <v>1.6076186985936622</v>
      </c>
      <c r="AX14">
        <f>AVERAGE(AX2:AX6)</f>
        <v>0.60743027377273806</v>
      </c>
      <c r="AY14">
        <f>AVERAGE(AY2:AY6)</f>
        <v>0.12712424227591215</v>
      </c>
      <c r="AZ14">
        <f>AVERAGE(AZ2:AZ6)</f>
        <v>0.45005013606315353</v>
      </c>
      <c r="BA14">
        <f>AVERAGE(BA2:BA6)</f>
        <v>0.43678536389505851</v>
      </c>
      <c r="BB14">
        <f>AVERAGE(BB2:BB6)</f>
        <v>0.2938167510103934</v>
      </c>
      <c r="BC14">
        <f>AVERAGE(BC2:BC6)</f>
        <v>0.59648707575880111</v>
      </c>
      <c r="BD14">
        <f>AVERAGE(BD2:BD6)</f>
        <v>0.24681172828366024</v>
      </c>
      <c r="BE14">
        <f>AVERAGE(BE2:BE6)</f>
        <v>6.469746867679245E-2</v>
      </c>
      <c r="BF14">
        <f>AVERAGE(BF2:BF6)</f>
        <v>6.3998088634355826E-2</v>
      </c>
      <c r="BG14">
        <f>AVERAGE(BG2:BG6)</f>
        <v>0.12394708154157683</v>
      </c>
      <c r="BH14">
        <f>AVERAGE(BH2:BH6)</f>
        <v>0.19507231988323273</v>
      </c>
      <c r="BI14">
        <f>AVERAGE(BI2:BI6)</f>
        <v>0.49752867540272422</v>
      </c>
      <c r="BJ14">
        <f>AVERAGE(BJ2:BJ6)</f>
        <v>0.2476719460449269</v>
      </c>
      <c r="BK14">
        <f>AVERAGE(BK2:BK6)</f>
        <v>3.8503762266925291E-2</v>
      </c>
      <c r="BL14">
        <f>AVERAGE(BL2:BL6)</f>
        <v>2.3352041869921132E-2</v>
      </c>
      <c r="BM14">
        <f>AVERAGE(BM2:BM6)</f>
        <v>4.0297494622076505E-2</v>
      </c>
      <c r="BN14">
        <f>AVERAGE(BN2:BN6)</f>
        <v>0.10331924787242688</v>
      </c>
      <c r="BO14">
        <f>AVERAGE(BO2:BO6)</f>
        <v>9.4162143576129481E-2</v>
      </c>
      <c r="BP14">
        <f>AVERAGE(BP2:BP6)</f>
        <v>2.3637775766116448E-2</v>
      </c>
      <c r="BQ14">
        <f>AVERAGE(BQ2:BQ6)</f>
        <v>2.245746945271896E-2</v>
      </c>
      <c r="BR14">
        <f>AVERAGE(BR2:BR6)</f>
        <v>0.11632926227725167</v>
      </c>
      <c r="BS14">
        <f>AVERAGE(BS2:BS6)</f>
        <v>4.8583416307929325E-2</v>
      </c>
      <c r="BT14">
        <f>AVERAGE(BT2:BT6)</f>
        <v>7.03757326010543E-2</v>
      </c>
      <c r="BU14">
        <f>AVERAGE(BU2:BU6)</f>
        <v>0.11163290325644004</v>
      </c>
      <c r="BV14">
        <f>AVERAGE(BV2:BV6)</f>
        <v>1.5771756300783859</v>
      </c>
      <c r="BW14">
        <f>AVERAGE(BW2:BW6)</f>
        <v>0.34430555035676214</v>
      </c>
      <c r="BX14">
        <f>AVERAGE(BX2:BX6)</f>
        <v>0.53375258528098291</v>
      </c>
      <c r="BY14">
        <f>AVERAGE(BY2:BY6)</f>
        <v>0.11026936623982346</v>
      </c>
      <c r="BZ14">
        <f>AVERAGE(BZ2:BZ6)</f>
        <v>1.6381947239699334E-2</v>
      </c>
      <c r="CA14">
        <f>AVERAGE(CA2:CA6)</f>
        <v>0.14440939071046111</v>
      </c>
      <c r="CB14">
        <f>AVERAGE(CB2:CB6)</f>
        <v>0.50710975195636754</v>
      </c>
      <c r="CC14">
        <f>AVERAGE(CC2:CC6)</f>
        <v>5.6109926010967587E-3</v>
      </c>
    </row>
    <row r="15" spans="1:81" x14ac:dyDescent="0.3">
      <c r="B15" s="3" t="s">
        <v>111</v>
      </c>
      <c r="C15">
        <f>AVERAGE(C7:C11)</f>
        <v>5.2156387383657819E-2</v>
      </c>
      <c r="D15">
        <f>AVERAGE(D7:D11)</f>
        <v>1.5172767238882279E-2</v>
      </c>
      <c r="E15">
        <f>AVERAGE(E7:E11)</f>
        <v>0.50492898233733752</v>
      </c>
      <c r="F15">
        <f>AVERAGE(F7:F11)</f>
        <v>0.14183100811860622</v>
      </c>
      <c r="G15">
        <f>AVERAGE(G7:G11)</f>
        <v>0.26183378259134971</v>
      </c>
      <c r="H15">
        <f>AVERAGE(H7:H11)</f>
        <v>0.34377429720350611</v>
      </c>
      <c r="I15">
        <f>AVERAGE(I7:I11)</f>
        <v>4.14871761514993E-2</v>
      </c>
      <c r="J15">
        <f>AVERAGE(J7:J11)</f>
        <v>8.7402973956664437E-2</v>
      </c>
      <c r="K15">
        <f>AVERAGE(K7:K11)</f>
        <v>0.12177195374654552</v>
      </c>
      <c r="L15">
        <f>AVERAGE(L7:L11)</f>
        <v>0.32766218386070123</v>
      </c>
      <c r="M15">
        <f>AVERAGE(M7:M11)</f>
        <v>6.0263150184940426E-2</v>
      </c>
      <c r="N15">
        <f>AVERAGE(N7:N11)</f>
        <v>0.39083035381220588</v>
      </c>
      <c r="O15">
        <f>AVERAGE(O7:O11)</f>
        <v>0.19465000749005482</v>
      </c>
      <c r="P15">
        <f>AVERAGE(P7:P11)</f>
        <v>8.8503936331129365E-2</v>
      </c>
      <c r="Q15">
        <f>AVERAGE(Q7:Q11)</f>
        <v>0.18640438486960309</v>
      </c>
      <c r="R15">
        <f>AVERAGE(R7:R11)</f>
        <v>0.96090508972646249</v>
      </c>
      <c r="S15">
        <f>AVERAGE(S7:S11)</f>
        <v>0.9535089280804927</v>
      </c>
      <c r="T15">
        <f>AVERAGE(T7:T11)</f>
        <v>3.6775107846021569</v>
      </c>
      <c r="U15">
        <f>AVERAGE(U7:U11)</f>
        <v>5.7430304083102755E-2</v>
      </c>
      <c r="V15">
        <f>AVERAGE(V7:V11)</f>
        <v>4.8838691906679186</v>
      </c>
      <c r="W15">
        <f>AVERAGE(W7:W11)</f>
        <v>2.1600484989980857</v>
      </c>
      <c r="X15">
        <f>AVERAGE(X7:X11)</f>
        <v>0.24128843127424515</v>
      </c>
      <c r="Y15">
        <f>AVERAGE(Y7:Y11)</f>
        <v>0.10672416130668702</v>
      </c>
      <c r="Z15">
        <f>AVERAGE(Z7:Z11)</f>
        <v>0.44972885608928459</v>
      </c>
      <c r="AA15">
        <f>AVERAGE(AA7:AA11)</f>
        <v>1.7086629310748247</v>
      </c>
      <c r="AB15">
        <f>AVERAGE(AB7:AB11)</f>
        <v>0.63597331255586431</v>
      </c>
      <c r="AC15">
        <f>AVERAGE(AC7:AC11)</f>
        <v>0.86994550345486421</v>
      </c>
      <c r="AD15">
        <f>AVERAGE(AD7:AD11)</f>
        <v>0.20637515589836419</v>
      </c>
      <c r="AE15">
        <f>AVERAGE(AE7:AE11)</f>
        <v>3.8585930125049905E-2</v>
      </c>
      <c r="AF15">
        <f>AVERAGE(AF7:AF11)</f>
        <v>0.10353165438754926</v>
      </c>
      <c r="AG15">
        <f>AVERAGE(AG7:AG11)</f>
        <v>0.1159385564129503</v>
      </c>
      <c r="AH15">
        <f>AVERAGE(AH7:AH11)</f>
        <v>0.37252400470678093</v>
      </c>
      <c r="AI15">
        <f>AVERAGE(AI7:AI11)</f>
        <v>0.56332137255834946</v>
      </c>
      <c r="AJ15">
        <f>AVERAGE(AJ7:AJ11)</f>
        <v>0.30393200600614384</v>
      </c>
      <c r="AK15">
        <f>AVERAGE(AK7:AK11)</f>
        <v>2.1887234685008541E-2</v>
      </c>
      <c r="AL15">
        <f>AVERAGE(AL7:AL11)</f>
        <v>1.6885736376564403E-2</v>
      </c>
      <c r="AM15">
        <f>AVERAGE(AM7:AM11)</f>
        <v>3.6748555076283093E-2</v>
      </c>
      <c r="AN15">
        <f>AVERAGE(AN7:AN11)</f>
        <v>9.4164292828615576E-2</v>
      </c>
      <c r="AO15">
        <f>AVERAGE(AO7:AO11)</f>
        <v>0.21266381305921406</v>
      </c>
      <c r="AP15">
        <f>AVERAGE(AP7:AP11)</f>
        <v>5.1092473570847853E-3</v>
      </c>
      <c r="AQ15">
        <f>AVERAGE(AQ7:AQ11)</f>
        <v>9.2943521166823743E-3</v>
      </c>
      <c r="AR15">
        <f>AVERAGE(AR7:AR11)</f>
        <v>0.43476429791857313</v>
      </c>
      <c r="AS15">
        <f>AVERAGE(AS7:AS11)</f>
        <v>9.3429177631551952E-2</v>
      </c>
      <c r="AT15">
        <f>AVERAGE(AT7:AT11)</f>
        <v>1.5776255474279908</v>
      </c>
      <c r="AU15">
        <f>AVERAGE(AU7:AU11)</f>
        <v>0.24405588229039138</v>
      </c>
      <c r="AV15">
        <f>AVERAGE(AV7:AV11)</f>
        <v>0.11883699136713337</v>
      </c>
      <c r="AW15">
        <f>AVERAGE(AW7:AW11)</f>
        <v>1.6193655709777748</v>
      </c>
      <c r="AX15">
        <f>AVERAGE(AX7:AX11)</f>
        <v>0.58777630990542729</v>
      </c>
      <c r="AY15">
        <f>AVERAGE(AY7:AY11)</f>
        <v>0.12598135964170626</v>
      </c>
      <c r="AZ15">
        <f>AVERAGE(AZ7:AZ11)</f>
        <v>0.45855102404750242</v>
      </c>
      <c r="BA15">
        <f>AVERAGE(BA7:BA11)</f>
        <v>0.41898022697104453</v>
      </c>
      <c r="BB15">
        <f>AVERAGE(BB7:BB11)</f>
        <v>0.28348907760315656</v>
      </c>
      <c r="BC15">
        <f>AVERAGE(BC7:BC11)</f>
        <v>0.61348440115164793</v>
      </c>
      <c r="BD15">
        <f>AVERAGE(BD7:BD11)</f>
        <v>0.26085266969552362</v>
      </c>
      <c r="BE15">
        <f>AVERAGE(BE7:BE11)</f>
        <v>6.3813408481805667E-2</v>
      </c>
      <c r="BF15">
        <f>AVERAGE(BF7:BF11)</f>
        <v>6.2594380791584969E-2</v>
      </c>
      <c r="BG15">
        <f>AVERAGE(BG7:BG11)</f>
        <v>0.12119648137248792</v>
      </c>
      <c r="BH15">
        <f>AVERAGE(BH7:BH11)</f>
        <v>0.20096183903305453</v>
      </c>
      <c r="BI15">
        <f>AVERAGE(BI7:BI11)</f>
        <v>0.51835220913850522</v>
      </c>
      <c r="BJ15">
        <f>AVERAGE(BJ7:BJ11)</f>
        <v>0.26022246429961376</v>
      </c>
      <c r="BK15">
        <f>AVERAGE(BK7:BK11)</f>
        <v>4.0201537997150337E-2</v>
      </c>
      <c r="BL15">
        <f>AVERAGE(BL7:BL11)</f>
        <v>2.3381167767678242E-2</v>
      </c>
      <c r="BM15">
        <f>AVERAGE(BM7:BM11)</f>
        <v>3.9767242145724975E-2</v>
      </c>
      <c r="BN15">
        <f>AVERAGE(BN7:BN11)</f>
        <v>0.10633117679690159</v>
      </c>
      <c r="BO15">
        <f>AVERAGE(BO7:BO11)</f>
        <v>9.6031071329904766E-2</v>
      </c>
      <c r="BP15">
        <f>AVERAGE(BP7:BP11)</f>
        <v>2.4321307924410132E-2</v>
      </c>
      <c r="BQ15">
        <f>AVERAGE(BQ7:BQ11)</f>
        <v>2.3004661543871933E-2</v>
      </c>
      <c r="BR15">
        <f>AVERAGE(BR7:BR11)</f>
        <v>0.11553369295264644</v>
      </c>
      <c r="BS15">
        <f>AVERAGE(BS7:BS11)</f>
        <v>4.8349291062002545E-2</v>
      </c>
      <c r="BT15">
        <f>AVERAGE(BT7:BT11)</f>
        <v>6.6096185815242972E-2</v>
      </c>
      <c r="BU15">
        <f>AVERAGE(BU7:BU11)</f>
        <v>0.1073819234279505</v>
      </c>
      <c r="BV15">
        <f>AVERAGE(BV7:BV11)</f>
        <v>1.5801080347168035</v>
      </c>
      <c r="BW15">
        <f>AVERAGE(BW7:BW11)</f>
        <v>0.32438668178983404</v>
      </c>
      <c r="BX15">
        <f>AVERAGE(BX7:BX11)</f>
        <v>0.50172913882747117</v>
      </c>
      <c r="BY15">
        <f>AVERAGE(BY7:BY11)</f>
        <v>0.10693763152298257</v>
      </c>
      <c r="BZ15">
        <f>AVERAGE(BZ7:BZ11)</f>
        <v>1.4641375470936326E-2</v>
      </c>
      <c r="CA15">
        <f>AVERAGE(CA7:CA11)</f>
        <v>0.14588461648195022</v>
      </c>
      <c r="CB15">
        <f>AVERAGE(CB7:CB11)</f>
        <v>0.49038498953601667</v>
      </c>
      <c r="CC15">
        <f>AVERAGE(CC7:CC11)</f>
        <v>5.8689179018958804E-3</v>
      </c>
    </row>
    <row r="16" spans="1:81" x14ac:dyDescent="0.3">
      <c r="B16" s="3" t="s">
        <v>77</v>
      </c>
      <c r="C16">
        <f>(C15-C14)/C14*100</f>
        <v>3.1888861429565805</v>
      </c>
      <c r="D16">
        <f>(D15-D14)/D14*100</f>
        <v>8.9719229741477342</v>
      </c>
      <c r="E16">
        <f>(E15-E14)/E14*100</f>
        <v>-11.551039485642644</v>
      </c>
      <c r="F16">
        <f>(F15-F14)/F14*100</f>
        <v>-8.5169867025083246</v>
      </c>
      <c r="G16">
        <f>(G15-G14)/G14*100</f>
        <v>-1.8624269371119229</v>
      </c>
      <c r="H16">
        <f>(H15-H14)/H14*100</f>
        <v>-8.9125395792916198</v>
      </c>
      <c r="I16">
        <f>(I15-I14)/I14*100</f>
        <v>-6.0738455129539144</v>
      </c>
      <c r="J16">
        <f>(J15-J14)/J14*100</f>
        <v>-2.1380110675812212</v>
      </c>
      <c r="K16">
        <f>(K15-K14)/K14*100</f>
        <v>-0.69516063362143077</v>
      </c>
      <c r="L16">
        <f>(L15-L14)/L14*100</f>
        <v>-1.447285718679171</v>
      </c>
      <c r="M16">
        <f>(M15-M14)/M14*100</f>
        <v>-10.499581078774725</v>
      </c>
      <c r="N16">
        <f>(N15-N14)/N14*100</f>
        <v>37.52268371411229</v>
      </c>
      <c r="O16">
        <f>(O15-O14)/O14*100</f>
        <v>-3.0248931261164325</v>
      </c>
      <c r="P16">
        <f>(P15-P14)/P14*100</f>
        <v>-5.2657006900995107</v>
      </c>
      <c r="Q16">
        <f>(Q15-Q14)/Q14*100</f>
        <v>-12.497730840357706</v>
      </c>
      <c r="R16">
        <f>(R15-R14)/R14*100</f>
        <v>0.27433321792897342</v>
      </c>
      <c r="S16">
        <f>(S15-S14)/S14*100</f>
        <v>6.2893910720853956</v>
      </c>
      <c r="T16">
        <f>(T15-T14)/T14*100</f>
        <v>-7.7141357612203088</v>
      </c>
      <c r="U16">
        <f>(U15-U14)/U14*100</f>
        <v>-1.2332981403807957</v>
      </c>
      <c r="V16">
        <f>(V15-V14)/V14*100</f>
        <v>1.0576693236688921</v>
      </c>
      <c r="W16">
        <f>(W15-W14)/W14*100</f>
        <v>-5.2580132744894161</v>
      </c>
      <c r="X16">
        <f>(X15-X14)/X14*100</f>
        <v>-2.05159126012156</v>
      </c>
      <c r="Y16">
        <f>(Y15-Y14)/Y14*100</f>
        <v>0.94162336454002538</v>
      </c>
      <c r="Z16">
        <f>(Z15-Z14)/Z14*100</f>
        <v>2.5833479975576243</v>
      </c>
      <c r="AA16">
        <f>(AA15-AA14)/AA14*100</f>
        <v>-3.7080487685454395</v>
      </c>
      <c r="AB16">
        <f>(AB15-AB14)/AB14*100</f>
        <v>-6.533834426438985E-2</v>
      </c>
      <c r="AC16">
        <f>(AC15-AC14)/AC14*100</f>
        <v>0.17147780051198427</v>
      </c>
      <c r="AD16">
        <f>(AD15-AD14)/AD14*100</f>
        <v>0.61220082239796725</v>
      </c>
      <c r="AE16">
        <f>(AE15-AE14)/AE14*100</f>
        <v>-1.5241344915526294</v>
      </c>
      <c r="AF16">
        <f>(AF15-AF14)/AF14*100</f>
        <v>2.4300647424955262</v>
      </c>
      <c r="AG16">
        <f>(AG15-AG14)/AG14*100</f>
        <v>-1.9243838875899204</v>
      </c>
      <c r="AH16">
        <f>(AH15-AH14)/AH14*100</f>
        <v>3.9325913158603605</v>
      </c>
      <c r="AI16">
        <f>(AI15-AI14)/AI14*100</f>
        <v>0.13361568803930934</v>
      </c>
      <c r="AJ16">
        <f>(AJ15-AJ14)/AJ14*100</f>
        <v>-0.17811317113676048</v>
      </c>
      <c r="AK16">
        <f>(AK15-AK14)/AK14*100</f>
        <v>-7.8180323912523191</v>
      </c>
      <c r="AL16">
        <f>(AL15-AL14)/AL14*100</f>
        <v>-0.63237778774449149</v>
      </c>
      <c r="AM16">
        <f>(AM15-AM14)/AM14*100</f>
        <v>-1.3002189442476657</v>
      </c>
      <c r="AN16">
        <f>(AN15-AN14)/AN14*100</f>
        <v>-1.3023978803466012</v>
      </c>
      <c r="AO16">
        <f>(AO15-AO14)/AO14*100</f>
        <v>2.9233932763518973</v>
      </c>
      <c r="AP16">
        <f>(AP15-AP14)/AP14*100</f>
        <v>3.480335153887351</v>
      </c>
      <c r="AQ16">
        <f>(AQ15-AQ14)/AQ14*100</f>
        <v>1.7547187082652234</v>
      </c>
      <c r="AR16">
        <f>(AR15-AR14)/AR14*100</f>
        <v>4.9331376150191248</v>
      </c>
      <c r="AS16">
        <f>(AS15-AS14)/AS14*100</f>
        <v>1.176123921299113</v>
      </c>
      <c r="AT16">
        <f>(AT15-AT14)/AT14*100</f>
        <v>-1.340222246078514</v>
      </c>
      <c r="AU16">
        <f>(AU15-AU14)/AU14*100</f>
        <v>-1.0927607030047899</v>
      </c>
      <c r="AV16">
        <f>(AV15-AV14)/AV14*100</f>
        <v>0.96035153436527121</v>
      </c>
      <c r="AW16">
        <f>(AW15-AW14)/AW14*100</f>
        <v>0.73070015883670991</v>
      </c>
      <c r="AX16">
        <f>(AX15-AX14)/AX14*100</f>
        <v>-3.2355917569337422</v>
      </c>
      <c r="AY16">
        <f>(AY15-AY14)/AY14*100</f>
        <v>-0.89902807973113918</v>
      </c>
      <c r="AZ16">
        <f>(AZ15-AZ14)/AZ14*100</f>
        <v>1.888875772533041</v>
      </c>
      <c r="BA16">
        <f>(BA15-BA14)/BA14*100</f>
        <v>-4.0764042011929265</v>
      </c>
      <c r="BB16">
        <f>(BB15-BB14)/BB14*100</f>
        <v>-3.5150049722221279</v>
      </c>
      <c r="BC16">
        <f>(BC15-BC14)/BC14*100</f>
        <v>2.8495714464934951</v>
      </c>
      <c r="BD16">
        <f>(BD15-BD14)/BD14*100</f>
        <v>5.6889279571537017</v>
      </c>
      <c r="BE16">
        <f>(BE15-BE14)/BE14*100</f>
        <v>-1.3664525259917979</v>
      </c>
      <c r="BF16">
        <f>(BF15-BF14)/BF14*100</f>
        <v>-2.1933590091897064</v>
      </c>
      <c r="BG16">
        <f>(BG15-BG14)/BG14*100</f>
        <v>-2.2191730009925563</v>
      </c>
      <c r="BH16">
        <f>(BH15-BH14)/BH14*100</f>
        <v>3.0191465161982891</v>
      </c>
      <c r="BI16">
        <f>(BI15-BI14)/BI14*100</f>
        <v>4.1853936798568245</v>
      </c>
      <c r="BJ16">
        <f>(BJ15-BJ14)/BJ14*100</f>
        <v>5.0673959869521283</v>
      </c>
      <c r="BK16">
        <f>(BK15-BK14)/BK14*100</f>
        <v>4.4093762018768592</v>
      </c>
      <c r="BL16">
        <f>(BL15-BL14)/BL14*100</f>
        <v>0.12472527207406886</v>
      </c>
      <c r="BM16">
        <f>(BM15-BM14)/BM14*100</f>
        <v>-1.3158447722976729</v>
      </c>
      <c r="BN16">
        <f>(BN15-BN14)/BN14*100</f>
        <v>2.9151672960237498</v>
      </c>
      <c r="BO16">
        <f>(BO15-BO14)/BO14*100</f>
        <v>1.9847973748221532</v>
      </c>
      <c r="BP16">
        <f>(BP15-BP14)/BP14*100</f>
        <v>2.8916940623216036</v>
      </c>
      <c r="BQ16">
        <f>(BQ15-BQ14)/BQ14*100</f>
        <v>2.4365705686698513</v>
      </c>
      <c r="BR16">
        <f>(BR15-BR14)/BR14*100</f>
        <v>-0.68389441231830295</v>
      </c>
      <c r="BS16">
        <f>(BS15-BS14)/BS14*100</f>
        <v>-0.48190362827277938</v>
      </c>
      <c r="BT16">
        <f>(BT15-BT14)/BT14*100</f>
        <v>-6.0809978491750947</v>
      </c>
      <c r="BU16">
        <f>(BU15-BU14)/BU14*100</f>
        <v>-3.8079989899790645</v>
      </c>
      <c r="BV16">
        <f>(BV15-BV14)/BV14*100</f>
        <v>0.1859275899585042</v>
      </c>
      <c r="BW16">
        <f>(BW15-BW14)/BW14*100</f>
        <v>-5.7852301673001154</v>
      </c>
      <c r="BX16">
        <f>(BX15-BX14)/BX14*100</f>
        <v>-5.9996798772700393</v>
      </c>
      <c r="BY16">
        <f>(BY15-BY14)/BY14*100</f>
        <v>-3.0214508620596834</v>
      </c>
      <c r="BZ16">
        <f>(BZ15-BZ14)/BZ14*100</f>
        <v>-10.62493819138288</v>
      </c>
      <c r="CA16">
        <f>(CA15-CA14)/CA14*100</f>
        <v>1.0215580608929562</v>
      </c>
      <c r="CB16">
        <f>(CB15-CB14)/CB14*100</f>
        <v>-3.2980557671842785</v>
      </c>
      <c r="CC16">
        <f>(CC15-CC14)/CC14*100</f>
        <v>4.5967856159479892</v>
      </c>
    </row>
    <row r="17" spans="2:81" x14ac:dyDescent="0.3">
      <c r="B17" s="3" t="s">
        <v>108</v>
      </c>
      <c r="C17">
        <f>TTEST(C2:C6,C7:C11,2,2)</f>
        <v>0.68769184626278368</v>
      </c>
      <c r="D17">
        <f>TTEST(D2:D6,D7:D11,2,2)</f>
        <v>0.3636179990599715</v>
      </c>
      <c r="E17">
        <f>TTEST(E2:E6,E7:E11,2,2)</f>
        <v>0.40336956334893259</v>
      </c>
      <c r="F17">
        <f>TTEST(F2:F6,F7:F11,2,2)</f>
        <v>0.59516296954701675</v>
      </c>
      <c r="G17">
        <f>TTEST(G2:G6,G7:G11,2,2)</f>
        <v>0.91728848763606341</v>
      </c>
      <c r="H17">
        <f>TTEST(H2:H6,H7:H11,2,2)</f>
        <v>0.64066886847639348</v>
      </c>
      <c r="I17">
        <f>TTEST(I2:I6,I7:I11,2,2)</f>
        <v>0.68813455756346531</v>
      </c>
      <c r="J17">
        <f>TTEST(J2:J6,J7:J11,2,2)</f>
        <v>0.90484546865645554</v>
      </c>
      <c r="K17">
        <f>TTEST(K2:K6,K7:K11,2,2)</f>
        <v>0.97496456189375702</v>
      </c>
      <c r="L17">
        <f>TTEST(L2:L6,L7:L11,2,2)</f>
        <v>0.94795605074964795</v>
      </c>
      <c r="M17">
        <f>TTEST(M2:M6,M7:M11,2,2)</f>
        <v>0.61646011484159247</v>
      </c>
      <c r="N17">
        <f>TTEST(N2:N6,N7:N11,2,2)</f>
        <v>0.30699868881991316</v>
      </c>
      <c r="O17">
        <f>TTEST(O2:O6,O7:O11,2,2)</f>
        <v>0.88493991683803219</v>
      </c>
      <c r="P17">
        <f>TTEST(P2:P6,P7:P11,2,2)</f>
        <v>0.80767887709405362</v>
      </c>
      <c r="Q17">
        <f>TTEST(Q2:Q6,Q7:Q11,2,2)</f>
        <v>0.566242625477277</v>
      </c>
      <c r="R17">
        <f>TTEST(R2:R6,R7:R11,2,2)</f>
        <v>0.99058259583882857</v>
      </c>
      <c r="S17">
        <f>TTEST(S2:S6,S7:S11,2,2)</f>
        <v>0.82768648677550682</v>
      </c>
      <c r="T17">
        <f>TTEST(T2:T6,T7:T11,2,2)</f>
        <v>0.7375765889997935</v>
      </c>
      <c r="U17">
        <f>TTEST(U2:U6,U7:U11,2,2)</f>
        <v>0.95009914128811457</v>
      </c>
      <c r="V17">
        <f>TTEST(V2:V6,V7:V11,2,2)</f>
        <v>0.96709674320126415</v>
      </c>
      <c r="W17">
        <f>TTEST(W2:W6,W7:W11,2,2)</f>
        <v>0.80611584435075212</v>
      </c>
      <c r="X17">
        <f>TTEST(X2:X6,X7:X11,2,2)</f>
        <v>0.91444292767652713</v>
      </c>
      <c r="Y17">
        <f>TTEST(Y2:Y6,Y7:Y11,2,2)</f>
        <v>0.95839434425999115</v>
      </c>
      <c r="Z17">
        <f>TTEST(Z2:Z6,Z7:Z11,2,2)</f>
        <v>0.92874814096431335</v>
      </c>
      <c r="AA17">
        <f>TTEST(AA2:AA6,AA7:AA11,2,2)</f>
        <v>0.88797357367230068</v>
      </c>
      <c r="AB17">
        <f>TTEST(AB2:AB6,AB7:AB11,2,2)</f>
        <v>0.99771144590224048</v>
      </c>
      <c r="AC17">
        <f>TTEST(AC2:AC6,AC7:AC11,2,2)</f>
        <v>0.99401231084212904</v>
      </c>
      <c r="AD17">
        <f>TTEST(AD2:AD6,AD7:AD11,2,2)</f>
        <v>0.97463069886175946</v>
      </c>
      <c r="AE17">
        <f>TTEST(AE2:AE6,AE7:AE11,2,2)</f>
        <v>0.92770103940487147</v>
      </c>
      <c r="AF17">
        <f>TTEST(AF2:AF6,AF7:AF11,2,2)</f>
        <v>0.91695860046654043</v>
      </c>
      <c r="AG17">
        <f>TTEST(AG2:AG6,AG7:AG11,2,2)</f>
        <v>0.94157667223414743</v>
      </c>
      <c r="AH17">
        <f>TTEST(AH2:AH6,AH7:AH11,2,2)</f>
        <v>0.87852869020214985</v>
      </c>
      <c r="AI17">
        <f>TTEST(AI2:AI6,AI7:AI11,2,2)</f>
        <v>0.99527196185300393</v>
      </c>
      <c r="AJ17">
        <f>TTEST(AJ2:AJ6,AJ7:AJ11,2,2)</f>
        <v>0.99331248693727225</v>
      </c>
      <c r="AK17">
        <f>TTEST(AK2:AK6,AK7:AK11,2,2)</f>
        <v>0.71675208285961722</v>
      </c>
      <c r="AL17">
        <f>TTEST(AL2:AL6,AL7:AL11,2,2)</f>
        <v>0.97506721909448468</v>
      </c>
      <c r="AM17">
        <f>TTEST(AM2:AM6,AM7:AM11,2,2)</f>
        <v>0.9591370629160183</v>
      </c>
      <c r="AN17">
        <f>TTEST(AN2:AN6,AN7:AN11,2,2)</f>
        <v>0.96393292954781695</v>
      </c>
      <c r="AO17">
        <f>TTEST(AO2:AO6,AO7:AO11,2,2)</f>
        <v>0.88489501542907201</v>
      </c>
      <c r="AP17">
        <f>TTEST(AP2:AP6,AP7:AP11,2,2)</f>
        <v>0.82830625804379021</v>
      </c>
      <c r="AQ17">
        <f>TTEST(AQ2:AQ6,AQ7:AQ11,2,2)</f>
        <v>0.92257117089535368</v>
      </c>
      <c r="AR17">
        <f>TTEST(AR2:AR6,AR7:AR11,2,2)</f>
        <v>0.84145551105578775</v>
      </c>
      <c r="AS17">
        <f>TTEST(AS2:AS6,AS7:AS11,2,2)</f>
        <v>0.95710718573479925</v>
      </c>
      <c r="AT17">
        <f>TTEST(AT2:AT6,AT7:AT11,2,2)</f>
        <v>0.95571761623335294</v>
      </c>
      <c r="AU17">
        <f>TTEST(AU2:AU6,AU7:AU11,2,2)</f>
        <v>0.96359354752815041</v>
      </c>
      <c r="AV17">
        <f>TTEST(AV2:AV6,AV7:AV11,2,2)</f>
        <v>0.96795007891575513</v>
      </c>
      <c r="AW17">
        <f>TTEST(AW2:AW6,AW7:AW11,2,2)</f>
        <v>0.97764534181041274</v>
      </c>
      <c r="AX17">
        <f>TTEST(AX2:AX6,AX7:AX11,2,2)</f>
        <v>0.89234816026541186</v>
      </c>
      <c r="AY17">
        <f>TTEST(AY2:AY6,AY7:AY11,2,2)</f>
        <v>0.96760300355018192</v>
      </c>
      <c r="AZ17">
        <f>TTEST(AZ2:AZ6,AZ7:AZ11,2,2)</f>
        <v>0.94488270650612138</v>
      </c>
      <c r="BA17">
        <f>TTEST(BA2:BA6,BA7:BA11,2,2)</f>
        <v>0.86918732582889335</v>
      </c>
      <c r="BB17">
        <f>TTEST(BB2:BB6,BB7:BB11,2,2)</f>
        <v>0.88992694481398393</v>
      </c>
      <c r="BC17">
        <f>TTEST(BC2:BC6,BC7:BC11,2,2)</f>
        <v>0.9038951121315314</v>
      </c>
      <c r="BD17">
        <f>TTEST(BD2:BD6,BD7:BD11,2,2)</f>
        <v>0.8035492210630506</v>
      </c>
      <c r="BE17">
        <f>TTEST(BE2:BE6,BE7:BE11,2,2)</f>
        <v>0.92711622159181917</v>
      </c>
      <c r="BF17">
        <f>TTEST(BF2:BF6,BF7:BF11,2,2)</f>
        <v>0.92927299581476508</v>
      </c>
      <c r="BG17">
        <f>TTEST(BG2:BG6,BG7:BG11,2,2)</f>
        <v>0.92271732642770954</v>
      </c>
      <c r="BH17">
        <f>TTEST(BH2:BH6,BH7:BH11,2,2)</f>
        <v>0.90540594913293471</v>
      </c>
      <c r="BI17">
        <f>TTEST(BI2:BI6,BI7:BI11,2,2)</f>
        <v>0.8613507165612182</v>
      </c>
      <c r="BJ17">
        <f>TTEST(BJ2:BJ6,BJ7:BJ11,2,2)</f>
        <v>0.83731625813376109</v>
      </c>
      <c r="BK17">
        <f>TTEST(BK2:BK6,BK7:BK11,2,2)</f>
        <v>0.79158528458901878</v>
      </c>
      <c r="BL17">
        <f>TTEST(BL2:BL6,BL7:BL11,2,2)</f>
        <v>0.99530540915772936</v>
      </c>
      <c r="BM17">
        <f>TTEST(BM2:BM6,BM7:BM11,2,2)</f>
        <v>0.94728646009165918</v>
      </c>
      <c r="BN17">
        <f>TTEST(BN2:BN6,BN7:BN11,2,2)</f>
        <v>0.90725113189562145</v>
      </c>
      <c r="BO17">
        <f>TTEST(BO2:BO6,BO7:BO11,2,2)</f>
        <v>0.9363765620897585</v>
      </c>
      <c r="BP17">
        <f>TTEST(BP2:BP6,BP7:BP11,2,2)</f>
        <v>0.86756776463414409</v>
      </c>
      <c r="BQ17">
        <f>TTEST(BQ2:BQ6,BQ7:BQ11,2,2)</f>
        <v>0.89021876020338708</v>
      </c>
      <c r="BR17">
        <f>TTEST(BR2:BR6,BR7:BR11,2,2)</f>
        <v>0.97579707789595671</v>
      </c>
      <c r="BS17">
        <f>TTEST(BS2:BS6,BS7:BS11,2,2)</f>
        <v>0.98510206679393675</v>
      </c>
      <c r="BT17">
        <f>TTEST(BT2:BT6,BT7:BT11,2,2)</f>
        <v>0.80444694652899729</v>
      </c>
      <c r="BU17">
        <f>TTEST(BU2:BU6,BU7:BU11,2,2)</f>
        <v>0.88846776383968229</v>
      </c>
      <c r="BV17">
        <f>TTEST(BV2:BV6,BV7:BV11,2,2)</f>
        <v>0.99362506221583047</v>
      </c>
      <c r="BW17">
        <f>TTEST(BW2:BW6,BW7:BW11,2,2)</f>
        <v>0.75629513033072504</v>
      </c>
      <c r="BX17">
        <f>TTEST(BX2:BX6,BX7:BX11,2,2)</f>
        <v>0.76051028372765628</v>
      </c>
      <c r="BY17">
        <f>TTEST(BY2:BY6,BY7:BY11,2,2)</f>
        <v>0.89050122888347638</v>
      </c>
      <c r="BZ17">
        <f>TTEST(BZ2:BZ6,BZ7:BZ11,2,2)</f>
        <v>0.58971897151654318</v>
      </c>
      <c r="CA17">
        <f>TTEST(CA2:CA6,CA7:CA11,2,2)</f>
        <v>0.97243316923294432</v>
      </c>
      <c r="CB17">
        <f>TTEST(CB2:CB6,CB7:CB11,2,2)</f>
        <v>0.90499782183783783</v>
      </c>
      <c r="CC17">
        <f>TTEST(CC2:CC6,CC7:CC11,2,2)</f>
        <v>0.85535085043469794</v>
      </c>
    </row>
  </sheetData>
  <conditionalFormatting sqref="C17:CC17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nergy</vt:lpstr>
      <vt:lpstr>Aqueous</vt:lpstr>
      <vt:lpstr>Lip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28T18:02:00Z</dcterms:modified>
</cp:coreProperties>
</file>